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rycraig/Documents/research/projects/v6_genome/github/final_figures/"/>
    </mc:Choice>
  </mc:AlternateContent>
  <xr:revisionPtr revIDLastSave="0" documentId="13_ncr:1_{930A8464-CAB3-2E44-BF8F-5E6BB8D78B8B}" xr6:coauthVersionLast="47" xr6:coauthVersionMax="47" xr10:uidLastSave="{00000000-0000-0000-0000-000000000000}"/>
  <bookViews>
    <workbookView xWindow="-20" yWindow="460" windowWidth="29240" windowHeight="16500" activeTab="3" xr2:uid="{00000000-000D-0000-FFFF-FFFF00000000}"/>
  </bookViews>
  <sheets>
    <sheet name="Supplemetal Table S1" sheetId="1" r:id="rId1"/>
    <sheet name="Supplemental Table S2" sheetId="2" r:id="rId2"/>
    <sheet name="Supplemental Table S3" sheetId="3" r:id="rId3"/>
    <sheet name="Supplemental Table S4" sheetId="4" r:id="rId4"/>
    <sheet name="Supplemental Table S5" sheetId="13" r:id="rId5"/>
    <sheet name="Supplemental Table S6" sheetId="14" r:id="rId6"/>
    <sheet name="Supplemental Table S7" sheetId="5" r:id="rId7"/>
    <sheet name="Supplemental Table S8" sheetId="6" r:id="rId8"/>
    <sheet name="Supplemental Table S9" sheetId="7" r:id="rId9"/>
    <sheet name="Supplemental Table S10" sheetId="8" r:id="rId10"/>
    <sheet name="Supplemental Table S11" sheetId="9" r:id="rId11"/>
    <sheet name="Supplemental Table S12" sheetId="10" r:id="rId12"/>
    <sheet name="Supplemental Table S13" sheetId="11" r:id="rId13"/>
    <sheet name="Supplemental Table S14" sheetId="12" r:id="rId14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6" i="11" l="1"/>
  <c r="I115" i="11"/>
  <c r="I114" i="11"/>
  <c r="I113" i="11"/>
  <c r="I112" i="11"/>
  <c r="H5" i="8" l="1"/>
  <c r="H10" i="9" l="1"/>
  <c r="H9" i="9"/>
  <c r="H5" i="9"/>
  <c r="H3" i="9"/>
  <c r="F3" i="9" s="1"/>
  <c r="H63" i="8"/>
  <c r="H26" i="8"/>
  <c r="K43" i="6"/>
  <c r="E43" i="6"/>
  <c r="K42" i="6"/>
  <c r="E42" i="6"/>
  <c r="K41" i="6"/>
  <c r="E41" i="6"/>
  <c r="K40" i="6"/>
  <c r="E40" i="6"/>
  <c r="K39" i="6"/>
  <c r="E39" i="6"/>
  <c r="K38" i="6"/>
  <c r="E38" i="6"/>
  <c r="K37" i="6"/>
  <c r="E37" i="6"/>
  <c r="K36" i="6"/>
  <c r="E36" i="6"/>
  <c r="K35" i="6"/>
  <c r="E35" i="6"/>
  <c r="K34" i="6"/>
  <c r="E34" i="6"/>
  <c r="K33" i="6"/>
  <c r="E33" i="6"/>
  <c r="K32" i="6"/>
  <c r="E32" i="6"/>
  <c r="K31" i="6"/>
  <c r="E31" i="6"/>
  <c r="K30" i="6"/>
  <c r="E30" i="6"/>
  <c r="K29" i="6"/>
  <c r="E29" i="6"/>
  <c r="K28" i="6"/>
  <c r="E28" i="6"/>
  <c r="K27" i="6"/>
  <c r="E27" i="6"/>
  <c r="E26" i="6"/>
  <c r="K25" i="6"/>
  <c r="E25" i="6"/>
  <c r="K24" i="6"/>
  <c r="E24" i="6"/>
  <c r="K23" i="6"/>
  <c r="E23" i="6"/>
  <c r="K22" i="6"/>
  <c r="E22" i="6"/>
  <c r="K21" i="6"/>
  <c r="E21" i="6"/>
  <c r="K20" i="6"/>
  <c r="E20" i="6"/>
  <c r="K19" i="6"/>
  <c r="E19" i="6"/>
  <c r="E18" i="6"/>
  <c r="K17" i="6"/>
  <c r="E17" i="6"/>
  <c r="K16" i="6"/>
  <c r="E16" i="6"/>
  <c r="K15" i="6"/>
  <c r="E15" i="6"/>
  <c r="K14" i="6"/>
  <c r="E14" i="6"/>
  <c r="K13" i="6"/>
  <c r="E13" i="6"/>
  <c r="K12" i="6"/>
  <c r="E12" i="6"/>
  <c r="K11" i="6"/>
  <c r="E11" i="6"/>
  <c r="K10" i="6"/>
  <c r="E10" i="6"/>
  <c r="K9" i="6"/>
  <c r="E9" i="6"/>
  <c r="K8" i="6"/>
  <c r="E8" i="6"/>
  <c r="K7" i="6"/>
  <c r="E7" i="6"/>
  <c r="K6" i="6"/>
  <c r="K5" i="6"/>
  <c r="E5" i="6"/>
  <c r="K4" i="6"/>
  <c r="E4" i="6"/>
  <c r="K3" i="6"/>
  <c r="E3" i="6"/>
  <c r="K2" i="6"/>
  <c r="E2" i="6"/>
  <c r="D6" i="5"/>
  <c r="D5" i="5"/>
  <c r="D4" i="5"/>
  <c r="D3" i="5"/>
  <c r="D2" i="5"/>
  <c r="M21" i="4"/>
  <c r="J21" i="4"/>
  <c r="D21" i="4"/>
  <c r="G21" i="4" s="1"/>
  <c r="O20" i="4"/>
  <c r="J20" i="4"/>
  <c r="M20" i="4" s="1"/>
  <c r="G20" i="4"/>
  <c r="D20" i="4"/>
  <c r="F20" i="4" s="1"/>
  <c r="J19" i="4"/>
  <c r="N19" i="4" s="1"/>
  <c r="D19" i="4"/>
  <c r="G19" i="4" s="1"/>
  <c r="N18" i="4"/>
  <c r="L18" i="4"/>
  <c r="J18" i="4"/>
  <c r="M18" i="4" s="1"/>
  <c r="F18" i="4"/>
  <c r="D18" i="4"/>
  <c r="E18" i="4" s="1"/>
  <c r="J17" i="4"/>
  <c r="F17" i="4"/>
  <c r="E17" i="4"/>
  <c r="D17" i="4"/>
  <c r="G17" i="4" s="1"/>
  <c r="L16" i="4"/>
  <c r="J16" i="4"/>
  <c r="M16" i="4" s="1"/>
  <c r="D16" i="4"/>
  <c r="G16" i="4" s="1"/>
  <c r="J15" i="4"/>
  <c r="G15" i="4"/>
  <c r="E15" i="4"/>
  <c r="D15" i="4"/>
  <c r="F15" i="4" s="1"/>
  <c r="L14" i="4"/>
  <c r="J14" i="4"/>
  <c r="M14" i="4" s="1"/>
  <c r="G14" i="4"/>
  <c r="F14" i="4"/>
  <c r="D14" i="4"/>
  <c r="J13" i="4"/>
  <c r="N13" i="4" s="1"/>
  <c r="D13" i="4"/>
  <c r="G13" i="4" s="1"/>
  <c r="J12" i="4"/>
  <c r="M12" i="4" s="1"/>
  <c r="F12" i="4"/>
  <c r="D12" i="4"/>
  <c r="G12" i="4" s="1"/>
  <c r="J11" i="4"/>
  <c r="L11" i="4" s="1"/>
  <c r="G11" i="4"/>
  <c r="D11" i="4"/>
  <c r="F11" i="4" s="1"/>
  <c r="J10" i="4"/>
  <c r="D10" i="4"/>
  <c r="G10" i="4" s="1"/>
  <c r="J9" i="4"/>
  <c r="D9" i="4"/>
  <c r="G9" i="4" s="1"/>
  <c r="N8" i="4"/>
  <c r="M8" i="4"/>
  <c r="O8" i="4"/>
  <c r="J8" i="4"/>
  <c r="L8" i="4" s="1"/>
  <c r="D8" i="4"/>
  <c r="G8" i="4" s="1"/>
  <c r="J7" i="4"/>
  <c r="M7" i="4" s="1"/>
  <c r="D7" i="4"/>
  <c r="G7" i="4" s="1"/>
  <c r="J6" i="4"/>
  <c r="M6" i="4" s="1"/>
  <c r="G6" i="4"/>
  <c r="F6" i="4"/>
  <c r="D6" i="4"/>
  <c r="J5" i="4"/>
  <c r="O5" i="4" s="1"/>
  <c r="D5" i="4"/>
  <c r="G5" i="4" s="1"/>
  <c r="J4" i="4"/>
  <c r="L4" i="4" s="1"/>
  <c r="F4" i="4"/>
  <c r="D4" i="4"/>
  <c r="G4" i="4" s="1"/>
  <c r="L3" i="4"/>
  <c r="J3" i="4"/>
  <c r="M3" i="4" s="1"/>
  <c r="D3" i="4"/>
  <c r="G3" i="4" s="1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H8" i="2"/>
  <c r="G8" i="2"/>
  <c r="H6" i="2"/>
  <c r="F6" i="2"/>
  <c r="H5" i="2"/>
  <c r="H3" i="2"/>
  <c r="G3" i="2"/>
  <c r="F3" i="2"/>
  <c r="H2" i="2"/>
  <c r="F2" i="2"/>
  <c r="C8" i="2"/>
  <c r="F8" i="2" s="1"/>
  <c r="C7" i="2"/>
  <c r="F7" i="2" s="1"/>
  <c r="C6" i="2"/>
  <c r="G6" i="2" s="1"/>
  <c r="C5" i="2"/>
  <c r="G5" i="2" s="1"/>
  <c r="C4" i="2"/>
  <c r="G4" i="2" s="1"/>
  <c r="C3" i="2"/>
  <c r="D3" i="2" s="1"/>
  <c r="C2" i="2"/>
  <c r="G2" i="2" s="1"/>
  <c r="M11" i="4" l="1"/>
  <c r="E19" i="4"/>
  <c r="D7" i="2"/>
  <c r="H4" i="2"/>
  <c r="G7" i="2"/>
  <c r="L5" i="4"/>
  <c r="F8" i="4"/>
  <c r="N11" i="4"/>
  <c r="F5" i="2"/>
  <c r="H7" i="2"/>
  <c r="F7" i="4"/>
  <c r="L13" i="4"/>
  <c r="L19" i="4"/>
  <c r="N6" i="4"/>
  <c r="O7" i="4"/>
  <c r="N12" i="4"/>
  <c r="O9" i="4"/>
  <c r="F16" i="4"/>
  <c r="O19" i="4"/>
  <c r="F21" i="4"/>
  <c r="N16" i="4"/>
  <c r="O16" i="4"/>
  <c r="L7" i="4"/>
  <c r="O12" i="4"/>
  <c r="M4" i="4"/>
  <c r="L6" i="4"/>
  <c r="N7" i="4"/>
  <c r="L15" i="4"/>
  <c r="L20" i="4"/>
  <c r="F4" i="2"/>
  <c r="O6" i="4"/>
  <c r="N3" i="4"/>
  <c r="N14" i="4"/>
  <c r="N20" i="4"/>
  <c r="E3" i="4"/>
  <c r="O3" i="4"/>
  <c r="N4" i="4"/>
  <c r="M5" i="4"/>
  <c r="L9" i="4"/>
  <c r="O10" i="4"/>
  <c r="F13" i="4"/>
  <c r="O14" i="4"/>
  <c r="M15" i="4"/>
  <c r="O17" i="4"/>
  <c r="G18" i="4"/>
  <c r="F3" i="4"/>
  <c r="O4" i="4"/>
  <c r="N5" i="4"/>
  <c r="M9" i="4"/>
  <c r="L10" i="4"/>
  <c r="N15" i="4"/>
  <c r="L17" i="4"/>
  <c r="N9" i="4"/>
  <c r="M10" i="4"/>
  <c r="O15" i="4"/>
  <c r="M17" i="4"/>
  <c r="O21" i="4"/>
  <c r="F5" i="4"/>
  <c r="N10" i="4"/>
  <c r="L12" i="4"/>
  <c r="O13" i="4"/>
  <c r="N17" i="4"/>
  <c r="L21" i="4"/>
  <c r="F9" i="4"/>
  <c r="F10" i="4"/>
  <c r="O11" i="4"/>
  <c r="M13" i="4"/>
  <c r="O18" i="4"/>
  <c r="N21" i="4"/>
  <c r="D4" i="2"/>
  <c r="D6" i="2"/>
  <c r="D2" i="2"/>
  <c r="D8" i="2"/>
  <c r="D5" i="2"/>
  <c r="E19" i="1" l="1"/>
  <c r="E17" i="1"/>
  <c r="E18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I19" i="1" l="1"/>
  <c r="I18" i="1"/>
  <c r="I17" i="1"/>
  <c r="I16" i="1"/>
  <c r="I14" i="1"/>
  <c r="I13" i="1"/>
  <c r="I12" i="1"/>
  <c r="I11" i="1"/>
  <c r="I9" i="1"/>
  <c r="I8" i="1"/>
  <c r="I7" i="1"/>
  <c r="I6" i="1"/>
  <c r="I5" i="1"/>
  <c r="I4" i="1"/>
  <c r="I3" i="1"/>
  <c r="I2" i="1"/>
  <c r="I15" i="1"/>
  <c r="I1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G19" i="1"/>
  <c r="F19" i="1" s="1"/>
  <c r="G18" i="1"/>
  <c r="F18" i="1" s="1"/>
  <c r="G17" i="1"/>
  <c r="G16" i="1"/>
  <c r="F16" i="1" s="1"/>
  <c r="G15" i="1"/>
  <c r="G14" i="1"/>
  <c r="G13" i="1"/>
  <c r="G12" i="1"/>
  <c r="G11" i="1"/>
  <c r="G10" i="1"/>
  <c r="F10" i="1" s="1"/>
  <c r="G9" i="1"/>
  <c r="G8" i="1"/>
  <c r="F8" i="1" s="1"/>
  <c r="G7" i="1"/>
  <c r="G6" i="1"/>
  <c r="G5" i="1"/>
  <c r="F5" i="1" s="1"/>
  <c r="G4" i="1"/>
  <c r="G3" i="1"/>
  <c r="F3" i="1" s="1"/>
  <c r="G2" i="1"/>
  <c r="F2" i="1" s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F4" i="1" l="1"/>
  <c r="F13" i="1"/>
  <c r="F6" i="1"/>
  <c r="F7" i="1"/>
  <c r="F9" i="1"/>
  <c r="F17" i="1"/>
  <c r="F12" i="1"/>
  <c r="F11" i="1"/>
  <c r="F14" i="1"/>
  <c r="F15" i="1"/>
</calcChain>
</file>

<file path=xl/sharedStrings.xml><?xml version="1.0" encoding="utf-8"?>
<sst xmlns="http://schemas.openxmlformats.org/spreadsheetml/2006/main" count="2565" uniqueCount="661">
  <si>
    <t>Chromosome</t>
  </si>
  <si>
    <t>Length (bp)</t>
  </si>
  <si>
    <t>Ns (%)</t>
  </si>
  <si>
    <t>Gene density (%)</t>
  </si>
  <si>
    <t>All repeats (%)</t>
  </si>
  <si>
    <t>Transposable elements (%)</t>
  </si>
  <si>
    <t>Microsatellite (%)</t>
  </si>
  <si>
    <t>Satellite (%)</t>
  </si>
  <si>
    <t>chromosome_01</t>
  </si>
  <si>
    <t>chromosome_02</t>
  </si>
  <si>
    <t>chromosome_03</t>
  </si>
  <si>
    <t>chromosome_04</t>
  </si>
  <si>
    <t>chromosome_05</t>
  </si>
  <si>
    <t>chromosome_06</t>
  </si>
  <si>
    <t>chromosome_07</t>
  </si>
  <si>
    <t>chromosome_08</t>
  </si>
  <si>
    <t>chromosome_09</t>
  </si>
  <si>
    <t>chromosome_10</t>
  </si>
  <si>
    <t>chromosome_11</t>
  </si>
  <si>
    <t>chromosome_12</t>
  </si>
  <si>
    <t>chromosome_13</t>
  </si>
  <si>
    <t>chromosome_14</t>
  </si>
  <si>
    <t>chromosome_15</t>
  </si>
  <si>
    <t>chromosome_16</t>
  </si>
  <si>
    <t>chromosome_17</t>
  </si>
  <si>
    <t>unplaced contigs</t>
  </si>
  <si>
    <t>Site class</t>
  </si>
  <si>
    <t>Subdivision</t>
  </si>
  <si>
    <t>Mb</t>
  </si>
  <si>
    <t>Genome (%)</t>
  </si>
  <si>
    <t>GC (%)</t>
  </si>
  <si>
    <t>CDS</t>
  </si>
  <si>
    <t>5' UTR</t>
  </si>
  <si>
    <t>3' UTR</t>
  </si>
  <si>
    <t>intronic</t>
  </si>
  <si>
    <t>intergenic</t>
  </si>
  <si>
    <t>≤2 kb</t>
  </si>
  <si>
    <t>&gt;2 kb</t>
  </si>
  <si>
    <t>Intergenic tracts are arbitrarily split to those shorter or longer than 2 kb; ~85% of tracts are &lt;2 kb and are markedly less repetitive (they exclude centromeres, subtelomeres and other large repetitive islands).</t>
  </si>
  <si>
    <t>GC content was calculated after Ns were removed, other metrics calculated with Ns included.</t>
  </si>
  <si>
    <t>all</t>
  </si>
  <si>
    <t>Start</t>
  </si>
  <si>
    <t>End</t>
  </si>
  <si>
    <t>Left break</t>
  </si>
  <si>
    <t>Right break</t>
  </si>
  <si>
    <t>Classification</t>
  </si>
  <si>
    <t>Note</t>
  </si>
  <si>
    <t>microsatellite</t>
  </si>
  <si>
    <t>ZeppL-1_cRei</t>
  </si>
  <si>
    <t>centromeric</t>
  </si>
  <si>
    <t>Dualen-6_cRei</t>
  </si>
  <si>
    <t>Dualen-7_cRei</t>
  </si>
  <si>
    <t>/</t>
  </si>
  <si>
    <t>Helitron2-N6_cRei</t>
  </si>
  <si>
    <t>other</t>
  </si>
  <si>
    <t>exonic</t>
  </si>
  <si>
    <t>Gypsy-7a_cRei</t>
  </si>
  <si>
    <t>TE</t>
  </si>
  <si>
    <r>
      <rPr>
        <i/>
        <sz val="12"/>
        <color theme="1"/>
        <rFont val="Calibri"/>
        <family val="2"/>
        <scheme val="minor"/>
      </rPr>
      <t xml:space="preserve">Gypsy-7a_cRei </t>
    </r>
    <r>
      <rPr>
        <sz val="12"/>
        <color theme="1"/>
        <rFont val="Calibri"/>
        <family val="2"/>
        <scheme val="minor"/>
      </rPr>
      <t>insertion within 5S rRNA array</t>
    </r>
  </si>
  <si>
    <t>satellite</t>
  </si>
  <si>
    <t>subtelomeric</t>
  </si>
  <si>
    <t>Copia-7a_cRei</t>
  </si>
  <si>
    <t>MSAT-1D_CR</t>
  </si>
  <si>
    <t>MSAT-11_cRei</t>
  </si>
  <si>
    <t>Gypsy-14a_cRei</t>
  </si>
  <si>
    <t>P-N15_cRei</t>
  </si>
  <si>
    <r>
      <t>MSAT-11_cRei</t>
    </r>
    <r>
      <rPr>
        <sz val="12"/>
        <color theme="1"/>
        <rFont val="Calibri"/>
        <family val="2"/>
        <scheme val="minor"/>
      </rPr>
      <t xml:space="preserve"> de novo insertion (see Supplemental Table 9)</t>
    </r>
  </si>
  <si>
    <t>CC-1690</t>
  </si>
  <si>
    <t>CC-4532 v6</t>
  </si>
  <si>
    <t>Cluster start (bp)</t>
  </si>
  <si>
    <t>Cluster end (bp)</t>
  </si>
  <si>
    <r>
      <rPr>
        <b/>
        <i/>
        <sz val="12"/>
        <color rgb="FF000000"/>
        <rFont val="Calibri"/>
        <family val="2"/>
      </rPr>
      <t xml:space="preserve">ZeppL-1_cRei </t>
    </r>
    <r>
      <rPr>
        <b/>
        <sz val="12"/>
        <color rgb="FF000000"/>
        <rFont val="Calibri"/>
        <family val="2"/>
      </rPr>
      <t>(%)</t>
    </r>
  </si>
  <si>
    <t>Other TEs (%)</t>
  </si>
  <si>
    <t>Tandem repeats (%)</t>
  </si>
  <si>
    <t>Total proportion assembled relative to CC-1690 (%)</t>
  </si>
  <si>
    <r>
      <t xml:space="preserve">Note that CC-4532 v6 </t>
    </r>
    <r>
      <rPr>
        <i/>
        <sz val="12"/>
        <color theme="1"/>
        <rFont val="Calibri"/>
        <family val="2"/>
        <scheme val="minor"/>
      </rPr>
      <t>ZeppL</t>
    </r>
    <r>
      <rPr>
        <sz val="12"/>
        <color theme="1"/>
        <rFont val="Calibri"/>
        <family val="2"/>
        <scheme val="minor"/>
      </rPr>
      <t xml:space="preserve"> clusters are often longer than those in CC-1690, mostly due to the increased TE activity in this strain and the insertion of </t>
    </r>
    <r>
      <rPr>
        <i/>
        <sz val="12"/>
        <color theme="1"/>
        <rFont val="Calibri"/>
        <family val="2"/>
        <scheme val="minor"/>
      </rPr>
      <t>Gypsy-7a_cRei</t>
    </r>
    <r>
      <rPr>
        <sz val="12"/>
        <color theme="1"/>
        <rFont val="Calibri"/>
        <family val="2"/>
        <scheme val="minor"/>
      </rPr>
      <t xml:space="preserve"> elements.</t>
    </r>
  </si>
  <si>
    <r>
      <t xml:space="preserve">Chromosome 15 has three putative </t>
    </r>
    <r>
      <rPr>
        <i/>
        <sz val="12"/>
        <color theme="1"/>
        <rFont val="Calibri"/>
        <family val="2"/>
        <scheme val="minor"/>
      </rPr>
      <t xml:space="preserve">ZeppL </t>
    </r>
    <r>
      <rPr>
        <sz val="12"/>
        <color theme="1"/>
        <rFont val="Calibri"/>
        <family val="2"/>
        <scheme val="minor"/>
      </rPr>
      <t>clusters. Only the longest cluster is shown in Figure 4C.</t>
    </r>
  </si>
  <si>
    <t>CC-4532 chromosome</t>
  </si>
  <si>
    <t>CC-4532 start</t>
  </si>
  <si>
    <t>CC-4532 end</t>
  </si>
  <si>
    <t>Length (kb)</t>
  </si>
  <si>
    <t>Number of genes</t>
  </si>
  <si>
    <t>Block IDs</t>
  </si>
  <si>
    <t>3B</t>
  </si>
  <si>
    <t>6A, 6B, 6C, 6D, 6E</t>
  </si>
  <si>
    <t>11B</t>
  </si>
  <si>
    <t>15A</t>
  </si>
  <si>
    <t>17F, 17G</t>
  </si>
  <si>
    <t>chromosome_1</t>
  </si>
  <si>
    <t>1-A</t>
  </si>
  <si>
    <t>1-B</t>
  </si>
  <si>
    <t>1-C</t>
  </si>
  <si>
    <t>chromosome_2</t>
  </si>
  <si>
    <t>2-A</t>
  </si>
  <si>
    <t>2-AA</t>
  </si>
  <si>
    <t>2-AB</t>
  </si>
  <si>
    <t>2-B</t>
  </si>
  <si>
    <t>merged with 9-B</t>
  </si>
  <si>
    <t>chromosome_3</t>
  </si>
  <si>
    <t>3-A</t>
  </si>
  <si>
    <t>reversed</t>
  </si>
  <si>
    <t>3-B</t>
  </si>
  <si>
    <t>chromosome_4</t>
  </si>
  <si>
    <t>4-A</t>
  </si>
  <si>
    <t>chromosome_6</t>
  </si>
  <si>
    <t>6-A</t>
  </si>
  <si>
    <t>6-B</t>
  </si>
  <si>
    <t>6-C</t>
  </si>
  <si>
    <t>6-D</t>
  </si>
  <si>
    <t>6-E</t>
  </si>
  <si>
    <t>chromosome_8</t>
  </si>
  <si>
    <t>8-A</t>
  </si>
  <si>
    <t>chromosome_9</t>
  </si>
  <si>
    <t>9-A</t>
  </si>
  <si>
    <t>9-B</t>
  </si>
  <si>
    <t>merged with 2-B</t>
  </si>
  <si>
    <t>10-A</t>
  </si>
  <si>
    <t>10-B</t>
  </si>
  <si>
    <t>10-C</t>
  </si>
  <si>
    <t>11-A</t>
  </si>
  <si>
    <t>11-B</t>
  </si>
  <si>
    <t>12-A</t>
  </si>
  <si>
    <t>12-C is within 12-A</t>
  </si>
  <si>
    <t>12-B</t>
  </si>
  <si>
    <t>12-C</t>
  </si>
  <si>
    <t>merged into 12-A</t>
  </si>
  <si>
    <t>12-D</t>
  </si>
  <si>
    <t>12-E</t>
  </si>
  <si>
    <t>12-F</t>
  </si>
  <si>
    <t>12-G</t>
  </si>
  <si>
    <t>15-A</t>
  </si>
  <si>
    <t>16-A</t>
  </si>
  <si>
    <t>16-B</t>
  </si>
  <si>
    <t>16-C</t>
  </si>
  <si>
    <t>16-D</t>
  </si>
  <si>
    <t>16-E</t>
  </si>
  <si>
    <t>17-A</t>
  </si>
  <si>
    <t>17-B</t>
  </si>
  <si>
    <t>17-C</t>
  </si>
  <si>
    <t>17-D</t>
  </si>
  <si>
    <t>17-E</t>
  </si>
  <si>
    <t>17-F</t>
  </si>
  <si>
    <t>17-G</t>
  </si>
  <si>
    <t>v5 chromosome</t>
  </si>
  <si>
    <t>v5 block name</t>
  </si>
  <si>
    <t>v5 start</t>
  </si>
  <si>
    <t>v5 end</t>
  </si>
  <si>
    <t>v5 length (bp)</t>
  </si>
  <si>
    <t>v6 chromosome</t>
  </si>
  <si>
    <t>v6 block name</t>
  </si>
  <si>
    <t>v6 start</t>
  </si>
  <si>
    <t>v6 end</t>
  </si>
  <si>
    <t>Notes</t>
  </si>
  <si>
    <t>CC-503 chromosome</t>
  </si>
  <si>
    <t>CC-503 start</t>
  </si>
  <si>
    <t>CC-503 end</t>
  </si>
  <si>
    <t>Variant</t>
  </si>
  <si>
    <t>CC-4532 v6.1 gene(s)</t>
  </si>
  <si>
    <t>Version 5 status</t>
  </si>
  <si>
    <t>deletion</t>
  </si>
  <si>
    <t>inconsistent</t>
  </si>
  <si>
    <t>consistent</t>
  </si>
  <si>
    <t>insertion</t>
  </si>
  <si>
    <t>?</t>
  </si>
  <si>
    <t>duplication</t>
  </si>
  <si>
    <t>inversion</t>
  </si>
  <si>
    <t>Mutations are listed as consistent (i.e. present) or inconsistent (absent) in the v5 assembly.</t>
  </si>
  <si>
    <t>CC-503 v6.1 gene(s)</t>
  </si>
  <si>
    <t>Synonym</t>
  </si>
  <si>
    <t>Event</t>
  </si>
  <si>
    <t>Site Class</t>
  </si>
  <si>
    <t>CC-45532 v6.1 gene</t>
  </si>
  <si>
    <t>Chlamys-N8_cRei</t>
  </si>
  <si>
    <t>MRC1</t>
  </si>
  <si>
    <t>hAT-N9_cRei</t>
  </si>
  <si>
    <t>Bill</t>
  </si>
  <si>
    <t>excision</t>
  </si>
  <si>
    <t>Chlamys-3_cRei</t>
  </si>
  <si>
    <t>NonLTR-5_CR</t>
  </si>
  <si>
    <t>hAT-4_cRei</t>
  </si>
  <si>
    <t>L1-2_cRei</t>
  </si>
  <si>
    <t>L1-2_CR</t>
  </si>
  <si>
    <t>Novosib-N4_cRei</t>
  </si>
  <si>
    <t>hAT-N4_CR</t>
  </si>
  <si>
    <t>EnSpm-1_cRei</t>
  </si>
  <si>
    <t>Tcr3</t>
  </si>
  <si>
    <t>hAT-N2_cRei</t>
  </si>
  <si>
    <t>hAT-N2_CR</t>
  </si>
  <si>
    <t>TE (sub)family</t>
  </si>
  <si>
    <t>Family names are from the updated repeat library, synonyms are from Repbase or literature.</t>
  </si>
  <si>
    <t>CC-503 v6.1 gene</t>
  </si>
  <si>
    <t>Gypsy-8_CR</t>
  </si>
  <si>
    <t>Kyakuja-3_cRei</t>
  </si>
  <si>
    <t>L1-3_cRei</t>
  </si>
  <si>
    <t>L1-6_CR</t>
  </si>
  <si>
    <t>unknown-4b_cRei</t>
  </si>
  <si>
    <t>Kyakuja-1_cRei</t>
  </si>
  <si>
    <t>Tcr1</t>
  </si>
  <si>
    <t>hAT-1_cRei</t>
  </si>
  <si>
    <t>Gulliver</t>
  </si>
  <si>
    <t>Cre ID</t>
  </si>
  <si>
    <t>De Hoff et al. gene symbol</t>
  </si>
  <si>
    <t>Phytozome gene symbol</t>
  </si>
  <si>
    <t>Cre06.g252850</t>
  </si>
  <si>
    <t>4532_06_28376</t>
  </si>
  <si>
    <t>Cre06.g252800</t>
  </si>
  <si>
    <t>4532_06_28391_EX</t>
  </si>
  <si>
    <t>LPS1</t>
  </si>
  <si>
    <t>manually curated in both annotations, large gene regularly split by gene prediction</t>
  </si>
  <si>
    <t>Cre06.g252300</t>
  </si>
  <si>
    <t>4532_06_28396</t>
  </si>
  <si>
    <t>PDK1</t>
  </si>
  <si>
    <t>Cre06.g252350</t>
  </si>
  <si>
    <t>4532_06_28401</t>
  </si>
  <si>
    <t>CGL70</t>
  </si>
  <si>
    <t>Cre06.g252401</t>
  </si>
  <si>
    <t>Cre06.g252450</t>
  </si>
  <si>
    <t>4532_06_28406</t>
  </si>
  <si>
    <t>4532_06_28411</t>
  </si>
  <si>
    <t>NMDA1</t>
  </si>
  <si>
    <t>DRG1</t>
  </si>
  <si>
    <t>4532_06_28416_EX</t>
  </si>
  <si>
    <t>Cre06.g253755</t>
  </si>
  <si>
    <t>three previously annotated genes combined</t>
  </si>
  <si>
    <t>Cre06.g800599</t>
  </si>
  <si>
    <t>4532_06_28421</t>
  </si>
  <si>
    <t>4532_06_28426</t>
  </si>
  <si>
    <t>PR46b</t>
  </si>
  <si>
    <t>PR46a</t>
  </si>
  <si>
    <t>Cre06.g253350</t>
  </si>
  <si>
    <t>Cre06.g253300</t>
  </si>
  <si>
    <t>Cre06.g253250</t>
  </si>
  <si>
    <t>Cre06.g253200</t>
  </si>
  <si>
    <t>4532_06_28430</t>
  </si>
  <si>
    <t>4532_06_28435</t>
  </si>
  <si>
    <t>4532_06_28441</t>
  </si>
  <si>
    <t>4532_06_28445</t>
  </si>
  <si>
    <t>GCSH</t>
  </si>
  <si>
    <t>UBCH1</t>
  </si>
  <si>
    <t>MADS2</t>
  </si>
  <si>
    <t>PKY1</t>
  </si>
  <si>
    <t>Cre06.g252550</t>
  </si>
  <si>
    <t>Cre06.g252600</t>
  </si>
  <si>
    <t>4532_06_28456</t>
  </si>
  <si>
    <t>4532_06_28461</t>
  </si>
  <si>
    <t>DLA3</t>
  </si>
  <si>
    <t>Cre06.g252650</t>
  </si>
  <si>
    <t>Cre06.g252700</t>
  </si>
  <si>
    <t>Cre06.g254100</t>
  </si>
  <si>
    <t>Cre06.g254150</t>
  </si>
  <si>
    <t>Cre06.g254175</t>
  </si>
  <si>
    <t>4532_06_28470</t>
  </si>
  <si>
    <t>4532_06_28476</t>
  </si>
  <si>
    <t>4532_06_28480</t>
  </si>
  <si>
    <t>4532_06_28486</t>
  </si>
  <si>
    <t>4532_06_28491</t>
  </si>
  <si>
    <t>LEU1S</t>
  </si>
  <si>
    <t>SPL2</t>
  </si>
  <si>
    <t>HGRP1</t>
  </si>
  <si>
    <t>UTP1</t>
  </si>
  <si>
    <t>MT0796</t>
  </si>
  <si>
    <t>OTU2a + 155027 + MT0618</t>
  </si>
  <si>
    <t>MID</t>
  </si>
  <si>
    <t>MTD1</t>
  </si>
  <si>
    <t>Cre06.g800600</t>
  </si>
  <si>
    <t>Cre06.g800601</t>
  </si>
  <si>
    <t>4532_06_28466</t>
  </si>
  <si>
    <t>4532_06_28451</t>
  </si>
  <si>
    <t>Cre06.g253404</t>
  </si>
  <si>
    <t>Cre06.g252250</t>
  </si>
  <si>
    <t>MTP0428</t>
  </si>
  <si>
    <t>Cre06.g252743</t>
  </si>
  <si>
    <t>Cre06.g252750</t>
  </si>
  <si>
    <t>FUS1</t>
  </si>
  <si>
    <t>dubious coding potential; partial antisense overlap with FUS1 and may be a lncRNA gene</t>
  </si>
  <si>
    <t>Cre06.g252871</t>
  </si>
  <si>
    <t>MTA4</t>
  </si>
  <si>
    <t>MTA5</t>
  </si>
  <si>
    <t>Cre06.g252892</t>
  </si>
  <si>
    <t>Cre06.g253000</t>
  </si>
  <si>
    <t>MTA1</t>
  </si>
  <si>
    <t>Cre06.g253051</t>
  </si>
  <si>
    <t>MTA3</t>
  </si>
  <si>
    <r>
      <t xml:space="preserve">minus </t>
    </r>
    <r>
      <rPr>
        <b/>
        <sz val="12"/>
        <color theme="1"/>
        <rFont val="Calibri"/>
        <family val="2"/>
        <scheme val="minor"/>
      </rPr>
      <t>specific</t>
    </r>
  </si>
  <si>
    <r>
      <t>plus</t>
    </r>
    <r>
      <rPr>
        <b/>
        <sz val="12"/>
        <color theme="1"/>
        <rFont val="Calibri"/>
        <family val="2"/>
        <scheme val="minor"/>
      </rPr>
      <t xml:space="preserve"> specific</t>
    </r>
  </si>
  <si>
    <t>Cre06.g254200</t>
  </si>
  <si>
    <t>Cre06.g254224</t>
  </si>
  <si>
    <t>Cre06.g254250</t>
  </si>
  <si>
    <t>SRLc</t>
  </si>
  <si>
    <t>SRLb</t>
  </si>
  <si>
    <t>SRLa</t>
  </si>
  <si>
    <t>EZY2a</t>
  </si>
  <si>
    <t>EZY2b</t>
  </si>
  <si>
    <t>EZY2c</t>
  </si>
  <si>
    <t>EZY2d</t>
  </si>
  <si>
    <t xml:space="preserve">Left flank break disrupts final exon of Cre01.g800090 (CC-4532 v6.1 model has incorrect exon 4 splice site; 219 aa missing, 69 aa incorrectly incorporated). Right flank break at intergenic TE </t>
  </si>
  <si>
    <t>Gap features 5.3 kb satellite array and corresponds to a tandemly duplicated region: Cre02.g142602 (a duplicate of Cre02.g142601) is missing from CC-4532 v6.1</t>
  </si>
  <si>
    <t>Gap corresponds to Cre01.g005550 intron (CC-4532 v6.1 model is not disrupted)</t>
  </si>
  <si>
    <t>Gap corresponds to Cre03.g198750 intron (CC-4532 v6.1 model is not disrupted)</t>
  </si>
  <si>
    <t>Gap corresponds to Cre04.g800432 intron (CC-4532 v6.1 model is not disrupted)</t>
  </si>
  <si>
    <r>
      <t>Non-</t>
    </r>
    <r>
      <rPr>
        <i/>
        <sz val="12"/>
        <color theme="1"/>
        <rFont val="Calibri"/>
        <family val="2"/>
        <scheme val="minor"/>
      </rPr>
      <t xml:space="preserve">Sultan </t>
    </r>
    <r>
      <rPr>
        <sz val="12"/>
        <color theme="1"/>
        <rFont val="Calibri"/>
        <family val="2"/>
        <scheme val="minor"/>
      </rPr>
      <t xml:space="preserve">subtelomeric repeat (i.e. </t>
    </r>
    <r>
      <rPr>
        <i/>
        <sz val="12"/>
        <color theme="1"/>
        <rFont val="Calibri"/>
        <family val="2"/>
        <scheme val="minor"/>
      </rPr>
      <t>Subtile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Suber</t>
    </r>
    <r>
      <rPr>
        <sz val="12"/>
        <color theme="1"/>
        <rFont val="Calibri"/>
        <family val="2"/>
        <scheme val="minor"/>
      </rPr>
      <t>)</t>
    </r>
  </si>
  <si>
    <t>Biologically likely to be intronic, however microsatellite fragments single IsoSeq supported gene to two CC-4532 v6.1 models: Cre04.g800464 &amp; Cre04.g217850</t>
  </si>
  <si>
    <r>
      <t xml:space="preserve">Within </t>
    </r>
    <r>
      <rPr>
        <i/>
        <sz val="12"/>
        <color rgb="FF000000"/>
        <rFont val="Calibri"/>
        <family val="2"/>
        <scheme val="minor"/>
      </rPr>
      <t>Sultan</t>
    </r>
    <r>
      <rPr>
        <sz val="12"/>
        <color rgb="FF000000"/>
        <rFont val="Calibri"/>
        <family val="2"/>
        <scheme val="minor"/>
      </rPr>
      <t xml:space="preserve"> repeat</t>
    </r>
  </si>
  <si>
    <t>Gap corresponds to 8 exons of Cre05.g246150 (CC-4532 v6.1 model is Cre05.g800525, features final 4 exons, 2832 aa missing, 0 aa incorrectly incorporated)</t>
  </si>
  <si>
    <t>Gap corresponds to Cre01.g800653 intron (CC-4532 v6.1 model is not disrupted). Corresponds to a &gt;8.2 kb de novo insertion from chromosome_06:3308050-3316280 (see Supplemental Table 9) and Cre01.g800653 model likely incorrect since true length of insertion is unknown</t>
  </si>
  <si>
    <t>Gap is not repetitive and corresponds to 12 exons of Cre03.g191350 (CC-4532 v6.1 model is missing 1513 aa, 37 aa incorrectly incorporated)</t>
  </si>
  <si>
    <t>Gap is not repetitive and corresponds to 20 exons of Cre06.g288700 (CC-4532 v6.1 model is Cre06.g800703, features first 3 exons, 791 aa missing, 7 aa incorrectly incorporated); entirety of  Cre06.g288750 (CC-4532 v6.1 no gene model); 9 exons of Cre06.g288800 (CC-4532 v6.1 no gene model)</t>
  </si>
  <si>
    <r>
      <t xml:space="preserve">Gap corresponds to contig_24; breakpoints at both flanks feature de novo insertions of </t>
    </r>
    <r>
      <rPr>
        <i/>
        <sz val="12"/>
        <color theme="1"/>
        <rFont val="Calibri"/>
        <family val="2"/>
        <scheme val="minor"/>
      </rPr>
      <t>Gypsy-7a_cRei</t>
    </r>
    <r>
      <rPr>
        <sz val="12"/>
        <color theme="1"/>
        <rFont val="Calibri"/>
        <family val="2"/>
        <scheme val="minor"/>
      </rPr>
      <t>; no genes disrupted by breaks but contig_24 does feature genes</t>
    </r>
  </si>
  <si>
    <t>Gap corresponds to entirety of Cre09.394701 (CC-4532 v6.1 no gene model)</t>
  </si>
  <si>
    <r>
      <t xml:space="preserve">Gap features </t>
    </r>
    <r>
      <rPr>
        <i/>
        <sz val="12"/>
        <color theme="1"/>
        <rFont val="Calibri"/>
        <family val="2"/>
        <scheme val="minor"/>
      </rPr>
      <t xml:space="preserve">Chlamys-7_cRei </t>
    </r>
    <r>
      <rPr>
        <sz val="12"/>
        <color theme="1"/>
        <rFont val="Calibri"/>
        <family val="2"/>
        <scheme val="minor"/>
      </rPr>
      <t>TE and region is generally repetitive. Corresponds to 3 exons of  Cre03.g146427 (CC-4532 v6.1 no gene model)</t>
    </r>
  </si>
  <si>
    <t>Gap corresponds to Cre10.g428750 intron (CC-4532 v6.1 model is missing 9 exons on left of microsatellite, 589 aa missing, 39 aa incorrectly incorporated)</t>
  </si>
  <si>
    <t>Gap corresponds to final 2 exons of Cre11.g467688 (CC-4532 v6.1 model 67 aa missing, 10 aa incorrectly incorporated)</t>
  </si>
  <si>
    <r>
      <t>In close proximity to upstream (CA)n microsatellite; annotated as intergenic but likely within TE-derived (</t>
    </r>
    <r>
      <rPr>
        <i/>
        <sz val="12"/>
        <color theme="1"/>
        <rFont val="Calibri"/>
        <family val="2"/>
        <scheme val="minor"/>
      </rPr>
      <t>Dualen-2a_cRei)</t>
    </r>
    <r>
      <rPr>
        <sz val="12"/>
        <color theme="1"/>
        <rFont val="Calibri"/>
        <family val="2"/>
        <scheme val="minor"/>
      </rPr>
      <t xml:space="preserve"> 3' UTR of Cre12.g493404 (based on Iso-Seq)</t>
    </r>
  </si>
  <si>
    <t>Gap is not repetitive and corresponds to first 2 exons of Cre12.g530500 (CC-4532 v6.1 no gene model)</t>
  </si>
  <si>
    <t>Gap is not repetitive and corresponds to final exon of Cre12.g538850 (CC-4532 v6.1 gene model 3' UTR disrupted); final 15 exons of Cre12.g538900 (CC-4532 v6.1 gene model 3' UTR disrupted)</t>
  </si>
  <si>
    <t>Break caused by genuine duplication unique to CC-4532 (see Supplemental Table 9)</t>
  </si>
  <si>
    <t>Misassembly introduced satellite DNA from chr. 15 into Cre16.g660900 intron, not supported by reads; CC-4532 v6.1 two gene models (Cre16.g660900 downstream of intron, 25 aa incorrectly incorporated; Cre16.g801918 upstream of intron, 0 aa incorrectly incorporated; overall 46 aa missing)</t>
  </si>
  <si>
    <t>Gap is not repetitive and corresponds to final exon of Cre16.g672200 (CC-4532 v6.1 gene model 3' UTR disrupted); entirety of Cre16.g672150 (CC-4532 v6.1 no gene model); first 7 exons of Cre16.g672100 (CC-4532 v6.1 gene model is Cre16.g801996, 639 aa missing, 9 aa incorrectly incorporated)</t>
  </si>
  <si>
    <t>Gap is not repetitive and corresponds to 17 exons Cre17.g700700 (CC-4532 v6.1 gene mode 1367 aa missing, 0 aa incorrectly incorporated)</t>
  </si>
  <si>
    <t>For genes affected by gaps, if coding sequence is missing from the CC-4532 v6.1 model this is given in the number of amino acids. If the CC-4532 v6.1 gene model has an incorrect structure near a gap (e.g. to force a stop codon that is not biologically correct) the number of incorrectly incorporated amino acids is given.</t>
  </si>
  <si>
    <t>Note that fully duplicated genes are not listed, only genes disrupted by the breakpoint of a duplication.</t>
  </si>
  <si>
    <t>Cre01.g026800; Cre01.g026850</t>
  </si>
  <si>
    <t>Duplicates five complete genes (Cre03.g178150 through to Cre03.g178300) and one gene partially (Cre03.g178100; no CC-4532 v6.1 gene model for duplicated fragment/pseudogene), but does not disrupt any</t>
  </si>
  <si>
    <t>Cre03.g188800</t>
  </si>
  <si>
    <t>Cre07.g334750</t>
  </si>
  <si>
    <t>Cre09.g391753</t>
  </si>
  <si>
    <t>Cre09.g411950</t>
  </si>
  <si>
    <t>Duplicates 12 complete genes, although most absent from CC-4532 v6.1 due to assembly gap (Supplemental Table 3); Cre12.g801470 is a partial duplicate of the complete gene Cre12.g552700; no genes disrupted</t>
  </si>
  <si>
    <r>
      <t xml:space="preserve">Deletes part of copy of </t>
    </r>
    <r>
      <rPr>
        <i/>
        <sz val="12"/>
        <color theme="1"/>
        <rFont val="Calibri"/>
        <family val="2"/>
        <scheme val="minor"/>
      </rPr>
      <t xml:space="preserve">Kyakuja-2_cRei </t>
    </r>
    <r>
      <rPr>
        <sz val="12"/>
        <color theme="1"/>
        <rFont val="Calibri"/>
        <family val="2"/>
        <scheme val="minor"/>
      </rPr>
      <t>DNA transposon</t>
    </r>
  </si>
  <si>
    <t>Cre16.g683700; Cre16.g683650</t>
  </si>
  <si>
    <t>Cre01.g010950</t>
  </si>
  <si>
    <t>Cre01.g800046; Cre01.g800047</t>
  </si>
  <si>
    <t>Cre01.g034150</t>
  </si>
  <si>
    <t>Cre02.g097600</t>
  </si>
  <si>
    <t>Only partially represented in CC-503 v6 assembly due to assembly gap (called using raw reads)</t>
  </si>
  <si>
    <t>Cre02.g099550</t>
  </si>
  <si>
    <t>Cre02.g102450</t>
  </si>
  <si>
    <t>Cre02.g141701; Cre02.g800275; Cre02.g141600</t>
  </si>
  <si>
    <t>Cre03.g144987</t>
  </si>
  <si>
    <t>Cre03.g176900; Cre03.g176930; Cre03.g176961</t>
  </si>
  <si>
    <t>Cre03.g192250</t>
  </si>
  <si>
    <t>Cre03.g193576</t>
  </si>
  <si>
    <t>Cre05.g233550</t>
  </si>
  <si>
    <t>Cre05.g233303</t>
  </si>
  <si>
    <t>Cre06.g268050; Cre06.g268100; Cre06.g268150</t>
  </si>
  <si>
    <t>Complex, duplicated sequence is also inverted</t>
  </si>
  <si>
    <t>Cre06.g800655</t>
  </si>
  <si>
    <t>Cre06.g281526</t>
  </si>
  <si>
    <t>Cre06.g290200</t>
  </si>
  <si>
    <t>Cre06.g298350; Cre06.g298400</t>
  </si>
  <si>
    <t>Cre06.g301550; Cre06.g800737</t>
  </si>
  <si>
    <t>Cre07.g324800; Cre07.g324866; Cre07.g800778; Cre07.g800779; Cre07.g800780; Cre07.g324932; Cre07.g325000; Cre07.g325050</t>
  </si>
  <si>
    <t>Cre07.g338650</t>
  </si>
  <si>
    <t>Cre07.g339450</t>
  </si>
  <si>
    <t>Cre07.g345150</t>
  </si>
  <si>
    <t>Cre08.g373688</t>
  </si>
  <si>
    <t>Cre08.g381800; Cre08.g381850; Cre08.g381900</t>
  </si>
  <si>
    <t>Cre08.g800961</t>
  </si>
  <si>
    <t>Cre09.g401350</t>
  </si>
  <si>
    <t>Cre09.g393991</t>
  </si>
  <si>
    <t>Cre09.g396957</t>
  </si>
  <si>
    <t>Cre09.g397586</t>
  </si>
  <si>
    <t>Inserted sequence from chromosome_01:5801909-5801542 (CC-4532 v6 coordinates); Duplicates fragment of Cre01.g041550</t>
  </si>
  <si>
    <t>Cre09.g410450</t>
  </si>
  <si>
    <t>Cre09.g410500</t>
  </si>
  <si>
    <t>Cre10.g422150</t>
  </si>
  <si>
    <t>Cre10.g801113</t>
  </si>
  <si>
    <t>Cre10.g461700</t>
  </si>
  <si>
    <t>Cre11.g801239</t>
  </si>
  <si>
    <t>Cre11.g467704</t>
  </si>
  <si>
    <t>Cre11.g477850</t>
  </si>
  <si>
    <t>Cre12.g525950; Cre12.g801420; Cre12.g801421; Cre12.g525990; Cre12.g801422</t>
  </si>
  <si>
    <t>Cre12.g559400</t>
  </si>
  <si>
    <t>Cre12.g557050</t>
  </si>
  <si>
    <t>Cre12.g548700</t>
  </si>
  <si>
    <t>Cre12.g548200</t>
  </si>
  <si>
    <t>Cre12.g556228; Cre12.g555803</t>
  </si>
  <si>
    <t>Cre13.g572250; Cre13.g572272; Cre13.g801520; Cre13.g572350; Cre13.g572375</t>
  </si>
  <si>
    <t>Cre13.g572600; Cre13.g572650</t>
  </si>
  <si>
    <t>Cre13.g572750</t>
  </si>
  <si>
    <r>
      <t xml:space="preserve">Deletes part of </t>
    </r>
    <r>
      <rPr>
        <i/>
        <sz val="12"/>
        <color theme="1"/>
        <rFont val="Calibri"/>
        <family val="2"/>
        <scheme val="minor"/>
      </rPr>
      <t xml:space="preserve">Kyakuja-1_cRei </t>
    </r>
    <r>
      <rPr>
        <sz val="12"/>
        <color theme="1"/>
        <rFont val="Calibri"/>
        <family val="2"/>
        <scheme val="minor"/>
      </rPr>
      <t>DNA transposon</t>
    </r>
  </si>
  <si>
    <t>Cre14.g608350</t>
  </si>
  <si>
    <r>
      <t xml:space="preserve">Deletes part of </t>
    </r>
    <r>
      <rPr>
        <i/>
        <sz val="12"/>
        <color theme="1"/>
        <rFont val="Calibri"/>
        <family val="2"/>
        <scheme val="minor"/>
      </rPr>
      <t xml:space="preserve">Kyakuja-2_cRei </t>
    </r>
    <r>
      <rPr>
        <sz val="12"/>
        <color theme="1"/>
        <rFont val="Calibri"/>
        <family val="2"/>
        <scheme val="minor"/>
      </rPr>
      <t>DNA transposon</t>
    </r>
  </si>
  <si>
    <t>Cre14.g622000</t>
  </si>
  <si>
    <t>Cre16.g647500; Cre16.g651600</t>
  </si>
  <si>
    <t>Cre16.g647800; Cre16.g647850; Cre16.g647901; Cre16.g647950; Cre16.g648000; Cre16.g801886; Cre16.g648100; Cre16.g648150; Cre16.g648200</t>
  </si>
  <si>
    <t>Complex, also features 974 bp deletion</t>
  </si>
  <si>
    <t>Cre16.g657700; Cre16.g657800</t>
  </si>
  <si>
    <t>Cre16.g657950; Cre16.g801897; Cre16.g801898; Cre16.g801899; Cre16.g801900; Cre16.g658000</t>
  </si>
  <si>
    <t>Cre16.g667350</t>
  </si>
  <si>
    <t>Cre17.g698683</t>
  </si>
  <si>
    <t>Complex, also features 331 bp deletion; more than one region duplicated</t>
  </si>
  <si>
    <t>Cre16.g6999950</t>
  </si>
  <si>
    <t>Cre17.g709550</t>
  </si>
  <si>
    <t>Cre17.g709800</t>
  </si>
  <si>
    <t>Cre17.g745847</t>
  </si>
  <si>
    <t>Cre01.g032100</t>
  </si>
  <si>
    <t>Cre09.g389500</t>
  </si>
  <si>
    <t>Cre06.g286350</t>
  </si>
  <si>
    <t>Cre07.g312350</t>
  </si>
  <si>
    <t>Cre08.g365450</t>
  </si>
  <si>
    <t>Cre08.g368000</t>
  </si>
  <si>
    <t>Cre11.g467662</t>
  </si>
  <si>
    <t>Cre11.g801335</t>
  </si>
  <si>
    <t>Cre12.g540850</t>
  </si>
  <si>
    <t>Cre13.g580050</t>
  </si>
  <si>
    <t>Cre14.g617950</t>
  </si>
  <si>
    <t>Cre15.g639552</t>
  </si>
  <si>
    <t>Cre16.g664600</t>
  </si>
  <si>
    <t>Cre16.g687406</t>
  </si>
  <si>
    <t>Cre01.g007500</t>
  </si>
  <si>
    <t>Cre01.g022950</t>
  </si>
  <si>
    <t>Cre01.g800092</t>
  </si>
  <si>
    <t>Cre01.g044350</t>
  </si>
  <si>
    <t>Cre02.g082865</t>
  </si>
  <si>
    <t>Cre02.g107300</t>
  </si>
  <si>
    <t>Cre01.g044300</t>
  </si>
  <si>
    <t>Cre03.g182600</t>
  </si>
  <si>
    <t>Cre03.g195600</t>
  </si>
  <si>
    <t>Cre05.g239350</t>
  </si>
  <si>
    <t>Cre06.g266650</t>
  </si>
  <si>
    <t>Cre06.g294050</t>
  </si>
  <si>
    <t>Cre06.g295250</t>
  </si>
  <si>
    <t>Cre07.g353750</t>
  </si>
  <si>
    <t>Cre07.325300 (fragment annotated as Cre07.g800782 in CC-4532 v6.1)</t>
  </si>
  <si>
    <t>Cre09.g801017</t>
  </si>
  <si>
    <t>Cre10.g457600</t>
  </si>
  <si>
    <t>Cre10.g458250</t>
  </si>
  <si>
    <t>Cre10.g466950</t>
  </si>
  <si>
    <t>Cre12.g484100</t>
  </si>
  <si>
    <t>Cre12.g495959 (fragment annotated as Cre12.g801357 in CC-4532 v6.1)</t>
  </si>
  <si>
    <t>Cre12.g534980</t>
  </si>
  <si>
    <t>Cre12.g549550</t>
  </si>
  <si>
    <t>Cre13.g588201</t>
  </si>
  <si>
    <t>Cre14.g616826</t>
  </si>
  <si>
    <t>Cre14.g620600</t>
  </si>
  <si>
    <t>Cre14.g801616</t>
  </si>
  <si>
    <t>Cre16.g688633 (CC-4532 v6.1 model fragmented)</t>
  </si>
  <si>
    <t>Cre01.g028650 (CC-4532 v6.1 model fragmented)</t>
  </si>
  <si>
    <t>Cre02.g075900 (CC-4532 v6.1 model fragmented)</t>
  </si>
  <si>
    <t>Cre06.g278229 (CC-4532 v6.1 fragmented)</t>
  </si>
  <si>
    <t>Cre06.g294250 (CC-4532 v6.1 model fragmented)</t>
  </si>
  <si>
    <t>Cre16.g673001</t>
  </si>
  <si>
    <t>Cre16.g676085</t>
  </si>
  <si>
    <t>Cre16.g667701</t>
  </si>
  <si>
    <t>Cre16.g671713</t>
  </si>
  <si>
    <t>Cre16.g682150</t>
  </si>
  <si>
    <t>Cre17.g707137</t>
  </si>
  <si>
    <t>Cre03.g164850</t>
  </si>
  <si>
    <r>
      <t xml:space="preserve">Supplemental Table S4. Putative centromere metrics of the CC-1690 and CC-4532 v6 assemblies. Clusters were measured from the first two consecutive </t>
    </r>
    <r>
      <rPr>
        <i/>
        <sz val="12"/>
        <color theme="1"/>
        <rFont val="Calibri"/>
        <family val="2"/>
        <scheme val="minor"/>
      </rPr>
      <t xml:space="preserve">ZeppL-1_cRei </t>
    </r>
    <r>
      <rPr>
        <sz val="12"/>
        <color theme="1"/>
        <rFont val="Calibri"/>
        <family val="2"/>
        <scheme val="minor"/>
      </rPr>
      <t xml:space="preserve">elements to the final two consecutive elements. </t>
    </r>
  </si>
  <si>
    <t>Supplemental Table S3. Metrics and sequence context of all CC-4532 v6 assembly gaps.</t>
  </si>
  <si>
    <t>Supplemental Table S2. Summary statistics of the CC-4532 v6 genome split by site class with respect to the CC-4532 v6.1 annotation.</t>
  </si>
  <si>
    <t>Supplemental Table S1. Summary statistics, gene density and repeat content of the CC-4532 v6 chromosomes.</t>
  </si>
  <si>
    <t>0503_06_28376</t>
  </si>
  <si>
    <t>0503_06_28391_EX</t>
  </si>
  <si>
    <t>0503_06_28396</t>
  </si>
  <si>
    <t>0503_06_28401</t>
  </si>
  <si>
    <t>0503_06_28406</t>
  </si>
  <si>
    <t>0503_06_28411</t>
  </si>
  <si>
    <t>0503_06_28416</t>
  </si>
  <si>
    <t>0503_06_28421</t>
  </si>
  <si>
    <t>DAA1</t>
  </si>
  <si>
    <t>PR46B; CCDC103</t>
  </si>
  <si>
    <t>0503_06_28426</t>
  </si>
  <si>
    <t>PR46A</t>
  </si>
  <si>
    <t>0503_06_28430</t>
  </si>
  <si>
    <t>GCSH1</t>
  </si>
  <si>
    <t>0503_06_28435</t>
  </si>
  <si>
    <t>0503_06_28441</t>
  </si>
  <si>
    <t>0503_06_28445</t>
  </si>
  <si>
    <t>0503_06_28456</t>
  </si>
  <si>
    <t>0503_06_28461</t>
  </si>
  <si>
    <t>0503_06_28470</t>
  </si>
  <si>
    <t>0503_06_28476</t>
  </si>
  <si>
    <t>0503_06_28480</t>
  </si>
  <si>
    <t>0503_06_28486</t>
  </si>
  <si>
    <t>0503_06_28491</t>
  </si>
  <si>
    <t>PR72; MT0796</t>
  </si>
  <si>
    <t>NA</t>
  </si>
  <si>
    <t>MID1</t>
  </si>
  <si>
    <t>0503_06_28366_EX</t>
  </si>
  <si>
    <t>0503_06_28380</t>
  </si>
  <si>
    <t>0503_06_28383</t>
  </si>
  <si>
    <t>0503_06_28386_EX</t>
  </si>
  <si>
    <t>0503_06_28393_EX</t>
  </si>
  <si>
    <t>0503_06_28412_EX</t>
  </si>
  <si>
    <t>0503_06_28417_EX</t>
  </si>
  <si>
    <t>Cre06.g802347</t>
  </si>
  <si>
    <t>0503_06_28424</t>
  </si>
  <si>
    <r>
      <t>overlaps Cre06.g253150 ("</t>
    </r>
    <r>
      <rPr>
        <i/>
        <sz val="12"/>
        <color theme="1"/>
        <rFont val="Calibri"/>
        <family val="2"/>
        <scheme val="minor"/>
      </rPr>
      <t>294708</t>
    </r>
    <r>
      <rPr>
        <sz val="12"/>
        <color theme="1"/>
        <rFont val="Calibri"/>
        <family val="2"/>
        <scheme val="minor"/>
      </rPr>
      <t>") but different ORF supported by IsoSeq</t>
    </r>
  </si>
  <si>
    <t>Cre06.g253750</t>
  </si>
  <si>
    <t>0503_06_28459</t>
  </si>
  <si>
    <t>EZY2A</t>
  </si>
  <si>
    <t>Cre06.g253759</t>
  </si>
  <si>
    <t>0503_06_28463</t>
  </si>
  <si>
    <t>EZY2B</t>
  </si>
  <si>
    <t>Cre06.g253800</t>
  </si>
  <si>
    <t>0503_06_28467</t>
  </si>
  <si>
    <t>EZY2C</t>
  </si>
  <si>
    <t>Cre06.g253902</t>
  </si>
  <si>
    <t>0503_06_28471_EX</t>
  </si>
  <si>
    <t>EZY2D</t>
  </si>
  <si>
    <t>Cre06.g254052</t>
  </si>
  <si>
    <t>0503_06_28475_EX</t>
  </si>
  <si>
    <t>EZY2e</t>
  </si>
  <si>
    <t>EZY2E</t>
  </si>
  <si>
    <t>0503_06_28490_EX</t>
  </si>
  <si>
    <t>0503_06_28492_EX</t>
  </si>
  <si>
    <t>0503_06_28494_EX</t>
  </si>
  <si>
    <t>contains premature stop codon relative to autosomal copy</t>
  </si>
  <si>
    <t>MTA5A; MTA5</t>
  </si>
  <si>
    <t>MTA4A; MTA4</t>
  </si>
  <si>
    <t>MTA1; A1</t>
  </si>
  <si>
    <t>MTA3A; MTA3</t>
  </si>
  <si>
    <t>SRL1C; SRLc</t>
  </si>
  <si>
    <t>SRL1B; SRLb</t>
  </si>
  <si>
    <t>SRL1A; SRLa</t>
  </si>
  <si>
    <t>HRP6; HGRP1</t>
  </si>
  <si>
    <t>IPMI1; LEUS1</t>
  </si>
  <si>
    <t>OTU2a; 155027; MT0618</t>
  </si>
  <si>
    <t>v6 length (bp)</t>
  </si>
  <si>
    <t>split 2-A for CC-4532 (hap1)</t>
  </si>
  <si>
    <t>split 2-A for CC-4532 (hap2)</t>
  </si>
  <si>
    <t>Cre07.g357750 (CC-4532 v6.1 gene model fragmented)</t>
  </si>
  <si>
    <t>Within a region containing a small tandemly repeated gene family of 5, with no homologs outside Chlamydomonas; fragments of the genes are annotated as Cre01.g800077 and Cre01.g800078, likely pseudogenised</t>
  </si>
  <si>
    <t>In a Serine/threonine specific protein phosphatase gene; deletes part of intron 9 and exon 10; CC-4532 v6.1 gene model is missing 60 aa in a non-conserved central region, but it uses a non-canonical CUG acceptor splice site, so the gene may be pseudogenized.</t>
  </si>
  <si>
    <r>
      <t xml:space="preserve">Putative mobile satellite insertion, </t>
    </r>
    <r>
      <rPr>
        <i/>
        <sz val="12"/>
        <color rgb="FFFF0000"/>
        <rFont val="Calibri"/>
        <family val="2"/>
        <scheme val="minor"/>
      </rPr>
      <t>MSAT-11_cRei</t>
    </r>
    <r>
      <rPr>
        <sz val="12"/>
        <color rgb="FFFF0000"/>
        <rFont val="Calibri"/>
        <family val="2"/>
        <scheme val="minor"/>
      </rPr>
      <t>; disrupts first exon of Nicotinate phosphoribosyltransferase (first gene of NAD salvage pathway) and gene may be pseudogenised; CC-4532 v6.1 model has incorrect TSS upstream of insertion (missing 37 aa, 57 aa incorporated)</t>
    </r>
  </si>
  <si>
    <t>no homologs; inversion disrupts final exon and introduces new stop codon, CC-4532 v6.1 gene model 487 aa missing, 31 aa incorporated</t>
  </si>
  <si>
    <r>
      <t xml:space="preserve">Putative mobile satellite insertion, </t>
    </r>
    <r>
      <rPr>
        <i/>
        <sz val="12"/>
        <color rgb="FFFF0000"/>
        <rFont val="Calibri"/>
        <family val="2"/>
        <scheme val="minor"/>
      </rPr>
      <t xml:space="preserve">MSAT-11_cRei; </t>
    </r>
    <r>
      <rPr>
        <sz val="12"/>
        <color rgb="FFFF0000"/>
        <rFont val="Calibri"/>
        <family val="2"/>
        <scheme val="minor"/>
      </rPr>
      <t>disrupts 5' UTR of a Myb-like transcription factor; peptide of CC-4532 v6.1 gene model is unaffected, but the gene may be pseudogenised in this strain</t>
    </r>
  </si>
  <si>
    <r>
      <t xml:space="preserve">Putative mobile satellite insertion, </t>
    </r>
    <r>
      <rPr>
        <i/>
        <sz val="12"/>
        <color rgb="FFFF0000"/>
        <rFont val="Calibri"/>
        <family val="2"/>
        <scheme val="minor"/>
      </rPr>
      <t xml:space="preserve">MSAT-11_cRei; </t>
    </r>
    <r>
      <rPr>
        <sz val="12"/>
        <color rgb="FFFF0000"/>
        <rFont val="Calibri"/>
        <family val="2"/>
        <scheme val="minor"/>
      </rPr>
      <t>disrupts overlapping 3'-UTR and 5'-UTR of the two genes; transmembrane TRAM_LAG1_CLN8 protein Cre16.g683700 is unaffected, but protein kinase Cre16.g683650 incoporates 80 extra aa at N-terminus</t>
    </r>
  </si>
  <si>
    <t>NSS1, Sodium:solute symporter</t>
  </si>
  <si>
    <t>TRAF signal transducer + POZ domain</t>
  </si>
  <si>
    <t>protein kinase like</t>
  </si>
  <si>
    <t>Periplasmic binding protein-like I, Growth factor receptor domain</t>
  </si>
  <si>
    <t>protein kinase</t>
  </si>
  <si>
    <t>no known function; has &gt;15 paralogs in Chlamydomonas</t>
  </si>
  <si>
    <t>DPS1, Dihydrodipicolinate synthase; an essential gene for Lysine biosynthesis</t>
  </si>
  <si>
    <t>Histone deacetylation protein Rxt3</t>
  </si>
  <si>
    <t>trehalase</t>
  </si>
  <si>
    <t>no homologs</t>
  </si>
  <si>
    <t>Cre06.g800634</t>
  </si>
  <si>
    <t>Replication-linked Histone H3</t>
  </si>
  <si>
    <t>Transcription factor, SBP-box;TF_Database: C3H transcription factor (PMID 27067009)</t>
  </si>
  <si>
    <t>Histidine kinase-like ATPase</t>
  </si>
  <si>
    <t>PHC49 Pherophorin-chlamydomonas homolog 49</t>
  </si>
  <si>
    <t>Phosphatidic acid phosphatase</t>
  </si>
  <si>
    <t>MMP10 Metalloproteinase of VMP family, secreted</t>
  </si>
  <si>
    <t>Serine incorporator/TMS membrane protein (serinc domain) involved in sphingolipid biosynthesis (for PM)</t>
  </si>
  <si>
    <t>Vesicle coat complex COPII, subunit SEC24/subunit SFB2 (ortholog of Vocar20005057m); was split by a gap in v5 (Cre09.g392500 + Cre09.g801017)</t>
  </si>
  <si>
    <t>Ubiquitin-conjugating enzyme/RWD-like</t>
  </si>
  <si>
    <t>Thioredoxin-like fold + Zinc finger, RING/FYVE/PHD-type; conserved in green algae</t>
  </si>
  <si>
    <t>no known function; has 3 paralogs in Chlamydomonas</t>
  </si>
  <si>
    <t>RCP19, DNA-directed RNA polymerase subunit, common to RNA polymerases I and III</t>
  </si>
  <si>
    <t>SP-rich repeat protein, with over 11 paralogs in Chlamydomonas but no blats hits in green algae</t>
  </si>
  <si>
    <t>unknown function, conserved in green algae, multiple paralogs</t>
  </si>
  <si>
    <t>TUB2, beta-2 tubulin</t>
  </si>
  <si>
    <t>OPR58 OctotricoPeptide Repeat Protein</t>
  </si>
  <si>
    <t>has &gt; 13 close paralogs in Chlamydomonas, none outside</t>
  </si>
  <si>
    <t>PHC2, pherophorin-C2</t>
  </si>
  <si>
    <t>unknown function, has 2 Chlamydomonas paralog</t>
  </si>
  <si>
    <t>UDP-N-acetylglucosamine transferase subunit A</t>
  </si>
  <si>
    <t>LCI2, Low-CO2 inducible protein</t>
  </si>
  <si>
    <t>carries a Winged helix-turn-helix DNA-binding domain</t>
  </si>
  <si>
    <t>transmembrane protein, no known function, conserved in green algae</t>
  </si>
  <si>
    <t>cf Cre06.g266300; Alpha/Beta hydrolase fold, Chlamydomonas-specific</t>
  </si>
  <si>
    <t>cf Cre07.g325300, no homologs outside Chlamydomonas</t>
  </si>
  <si>
    <t>Inserted sequence is from chromosome_06:3359944-3368173 (CC-503 v6 coordinates); duplicates entire copy of Cre06.g277500 (conserved only in Volvox; CC-4532 v6.1 gene model is Cre06.g800654) and fragment of Cre06.g277450 (CC-4532 v6.1 gene model is Cre06.g800653); length is underestimate as insertion causes break (see Supplemental Table 3)</t>
  </si>
  <si>
    <t>predicted mitochondria-targeted, but periplasmic P-binding protein based on annotation</t>
  </si>
  <si>
    <t>CC-124</t>
  </si>
  <si>
    <t>CC-125</t>
  </si>
  <si>
    <t>CC-503</t>
  </si>
  <si>
    <t>CC-620</t>
  </si>
  <si>
    <t>CC-621</t>
  </si>
  <si>
    <t>CC-1009</t>
  </si>
  <si>
    <t>CC-1010</t>
  </si>
  <si>
    <t>CC-1691</t>
  </si>
  <si>
    <t>CC-4286</t>
  </si>
  <si>
    <t>CC-4287</t>
  </si>
  <si>
    <t>CC-4425</t>
  </si>
  <si>
    <t>CC-4532</t>
  </si>
  <si>
    <t>CC-4533</t>
  </si>
  <si>
    <t>chromosome 01</t>
  </si>
  <si>
    <t>lab</t>
  </si>
  <si>
    <t>chromosome 02</t>
  </si>
  <si>
    <t>chromosome 03</t>
  </si>
  <si>
    <t>chromosome 04</t>
  </si>
  <si>
    <t>hap1</t>
  </si>
  <si>
    <t>chromosome 05</t>
  </si>
  <si>
    <t>chromosome 06</t>
  </si>
  <si>
    <t>chromosome 07</t>
  </si>
  <si>
    <t>chromosome 08</t>
  </si>
  <si>
    <t>chromosome 09</t>
  </si>
  <si>
    <t>chromosome 10</t>
  </si>
  <si>
    <t>chromosome 11</t>
  </si>
  <si>
    <t>chromosome 12</t>
  </si>
  <si>
    <t>hap2</t>
  </si>
  <si>
    <t>chromosome 13</t>
  </si>
  <si>
    <t>chromosome 14</t>
  </si>
  <si>
    <t>chromosome 15</t>
  </si>
  <si>
    <t>chromosome 16</t>
  </si>
  <si>
    <t>chromosome 17</t>
  </si>
  <si>
    <t>Gene annotation</t>
  </si>
  <si>
    <t>Approx. position (kb)</t>
  </si>
  <si>
    <t>Class</t>
  </si>
  <si>
    <t>Total</t>
  </si>
  <si>
    <t>Haplotype 1</t>
  </si>
  <si>
    <t>Haplotype 2</t>
  </si>
  <si>
    <t>Laboratory insertion</t>
  </si>
  <si>
    <t>Copies are classed as "lab" for laboratory insertions, or "hap1" or "hap2" for copies ancestral to either haplotype</t>
  </si>
  <si>
    <t>v5.6</t>
  </si>
  <si>
    <t>v6.1</t>
  </si>
  <si>
    <t>N/A</t>
  </si>
  <si>
    <t>nuclear</t>
  </si>
  <si>
    <t>plastome</t>
  </si>
  <si>
    <t>mitogenome</t>
  </si>
  <si>
    <t>Annotation type</t>
  </si>
  <si>
    <t>CC-503 v5.6 number of genes (% of genes)</t>
  </si>
  <si>
    <t>CC-4532 v6.1 number of genes (% of genes)</t>
  </si>
  <si>
    <t>Primary gene symbol</t>
  </si>
  <si>
    <t>5,130 (28.9%)</t>
  </si>
  <si>
    <t>4,408 (24.9%)</t>
  </si>
  <si>
    <t>1,825 (10.3%)</t>
  </si>
  <si>
    <t>Description</t>
  </si>
  <si>
    <t>6,028 (34.0%)</t>
  </si>
  <si>
    <t>PFAM domain</t>
  </si>
  <si>
    <t>9,813 (55.3%)</t>
  </si>
  <si>
    <t>10,387 (58.7%)</t>
  </si>
  <si>
    <t>9,123 (51.4%)</t>
  </si>
  <si>
    <t>8,437 (47.7%)</t>
  </si>
  <si>
    <t>Associated publication (PMID)</t>
  </si>
  <si>
    <t>1,852 (10.4%)</t>
  </si>
  <si>
    <t>3,042 (17.2%)</t>
  </si>
  <si>
    <t>CC-4532 v6.1 gene total includes TE genes and organelle genes.</t>
  </si>
  <si>
    <t>GO terms</t>
  </si>
  <si>
    <r>
      <t xml:space="preserve">Supplemental Table S14. Approximate coordiantes of </t>
    </r>
    <r>
      <rPr>
        <i/>
        <sz val="12"/>
        <color theme="1"/>
        <rFont val="Calibri"/>
        <family val="2"/>
        <scheme val="minor"/>
      </rPr>
      <t>Gypsy-7a_cRei</t>
    </r>
    <r>
      <rPr>
        <sz val="12"/>
        <color theme="1"/>
        <rFont val="Calibri"/>
        <family val="2"/>
        <scheme val="minor"/>
      </rPr>
      <t xml:space="preserve"> copies among laboratory strains. "1" signifies presence of that insertion in a given strain.</t>
    </r>
  </si>
  <si>
    <t>Supplemental Table S13. Curated TE insertions/excisions in the CC-4532 v6 assembly. CC-503 v6.1 genes are listed to represent the non-mutant genes for variants affecting CDS.</t>
  </si>
  <si>
    <t>Supplemental Table S12. Curated TE insertions/excisions in the CC-503 v6 assembly. CC-4532 v6.1 genes are listed to represent the non-mutant genes for variants affecting genic sequence.</t>
  </si>
  <si>
    <t>Supplemental Table S11. Curated structural mutations in the CC-4532 v6 assembly. Variants are shown relative to the non-mutant CC-503 v6 coordinates, and CC-503 v6.1 genes are listed to represent the non-mutant genes.</t>
  </si>
  <si>
    <t>Supplemental Table S10. Curated structural mutations in the CC-503 v6 assembly. Variants are shown relative to the non-mutant CC-4532 v6 coordinates, and CC-4532 v6.1 genes are listed to represent the non-mutant genes.</t>
  </si>
  <si>
    <t>Supplemental Table S9. Mating type locus R domain genes in CC-4532 v6.1 and CC-503 v6.1.</t>
  </si>
  <si>
    <t>Supplemental Table S8. Haplotype 2 coordinates in v5 and CC-4532 v6, and changes between the assembly versions.</t>
  </si>
  <si>
    <t>Supplemental Table S7. Haplotype 2 regions in CC-4532 v6.</t>
  </si>
  <si>
    <t>6,445 (37.4%)</t>
  </si>
  <si>
    <t>Supplemental Table S6. Automated and expert annotations of v5.6 and CC-4532 v6.1 structural annotations.</t>
  </si>
  <si>
    <t>Previous identifier (but no primary symbol)</t>
  </si>
  <si>
    <t>PFAM and GO terms were extracted from Phytozome. Note that Phytozome pipelines and PFAM/GO databases may differ between v5.6 and v6.1.</t>
  </si>
  <si>
    <t xml:space="preserve">Nuclear genes includes transposable element genes. </t>
  </si>
  <si>
    <t>Supplemental Table S5. Comparison of proteomic validation of v5.6 and CC-4532 v6.1 proteins.</t>
  </si>
  <si>
    <t>Total peptide observations</t>
  </si>
  <si>
    <t>Total unique peptides</t>
  </si>
  <si>
    <t>Total genes identified</t>
  </si>
  <si>
    <t>See Supplemental Table S8 for block IDs.</t>
  </si>
  <si>
    <t>See Supplemental Figure S1 for schematic of assembly changes affecting chromosomes 3 and 12, and Figure 7 for changes affecting chromosomes 2 and 9.</t>
  </si>
  <si>
    <t>Phytozome previous identifiers</t>
  </si>
  <si>
    <r>
      <rPr>
        <i/>
        <sz val="12"/>
        <color theme="1"/>
        <rFont val="Calibri"/>
        <family val="2"/>
        <scheme val="minor"/>
      </rPr>
      <t>MT–</t>
    </r>
    <r>
      <rPr>
        <sz val="12"/>
        <color theme="1"/>
        <rFont val="Calibri"/>
        <family val="2"/>
        <scheme val="minor"/>
      </rPr>
      <t xml:space="preserve"> specific genes are highlighted in blue and </t>
    </r>
    <r>
      <rPr>
        <i/>
        <sz val="12"/>
        <color theme="1"/>
        <rFont val="Calibri"/>
        <family val="2"/>
        <scheme val="minor"/>
      </rPr>
      <t>MT</t>
    </r>
    <r>
      <rPr>
        <sz val="12"/>
        <color theme="1"/>
        <rFont val="Calibri"/>
        <family val="2"/>
        <scheme val="minor"/>
      </rPr>
      <t>+ specific in orange.</t>
    </r>
  </si>
  <si>
    <t>Increase (%)</t>
  </si>
  <si>
    <t>All metrics based on primary transcript of each gene.</t>
  </si>
  <si>
    <t>CC503 v6.1 associated locus ID</t>
  </si>
  <si>
    <t>CC4532 v6.1 associated locus ID</t>
  </si>
  <si>
    <t>Mutations are listed/colored as consistent (i.e. present) or inconsistent (absent) in the v5 assembly.</t>
  </si>
  <si>
    <t>Complex, may include insertion downstream of duplication; duplicates fragment of Cre06.g266300 but doesn't disrupt original 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8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C6EFCE"/>
        <bgColor rgb="FF000000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1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2" fontId="0" fillId="0" borderId="0" xfId="0" applyNumberFormat="1"/>
    <xf numFmtId="0" fontId="0" fillId="0" borderId="1" xfId="0" applyFont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8" fillId="0" borderId="2" xfId="0" applyFont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/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1" xfId="1" applyNumberFormat="1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1" applyNumberFormat="1" applyFont="1" applyFill="1" applyBorder="1" applyAlignment="1">
      <alignment horizontal="center"/>
    </xf>
    <xf numFmtId="164" fontId="0" fillId="0" borderId="1" xfId="1" applyNumberFormat="1" applyFont="1" applyFill="1" applyBorder="1" applyAlignment="1">
      <alignment horizontal="center"/>
    </xf>
    <xf numFmtId="1" fontId="0" fillId="0" borderId="1" xfId="1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1" fontId="0" fillId="0" borderId="1" xfId="0" applyNumberFormat="1" applyBorder="1"/>
    <xf numFmtId="0" fontId="0" fillId="0" borderId="4" xfId="0" applyBorder="1" applyAlignment="1">
      <alignment horizontal="center"/>
    </xf>
    <xf numFmtId="0" fontId="0" fillId="0" borderId="0" xfId="0" applyBorder="1"/>
    <xf numFmtId="0" fontId="3" fillId="0" borderId="0" xfId="0" applyFont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164" fontId="0" fillId="2" borderId="1" xfId="0" applyNumberFormat="1" applyFill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" fontId="0" fillId="2" borderId="1" xfId="1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2" fontId="10" fillId="3" borderId="1" xfId="0" applyNumberFormat="1" applyFont="1" applyFill="1" applyBorder="1" applyAlignment="1">
      <alignment horizontal="center"/>
    </xf>
    <xf numFmtId="1" fontId="10" fillId="0" borderId="1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1" fillId="8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3" borderId="18" xfId="0" applyFont="1" applyFill="1" applyBorder="1" applyAlignment="1">
      <alignment horizontal="center"/>
    </xf>
    <xf numFmtId="0" fontId="10" fillId="0" borderId="19" xfId="0" applyFont="1" applyBorder="1" applyAlignment="1">
      <alignment horizontal="center"/>
    </xf>
    <xf numFmtId="2" fontId="10" fillId="3" borderId="20" xfId="0" applyNumberFormat="1" applyFont="1" applyFill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1" fontId="10" fillId="0" borderId="22" xfId="0" applyNumberFormat="1" applyFont="1" applyBorder="1" applyAlignment="1">
      <alignment horizontal="center"/>
    </xf>
    <xf numFmtId="2" fontId="10" fillId="0" borderId="22" xfId="0" applyNumberFormat="1" applyFont="1" applyBorder="1" applyAlignment="1">
      <alignment horizontal="center"/>
    </xf>
    <xf numFmtId="2" fontId="10" fillId="3" borderId="22" xfId="0" applyNumberFormat="1" applyFont="1" applyFill="1" applyBorder="1" applyAlignment="1">
      <alignment horizontal="center"/>
    </xf>
    <xf numFmtId="2" fontId="10" fillId="3" borderId="23" xfId="0" applyNumberFormat="1" applyFont="1" applyFill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3" borderId="25" xfId="0" applyFont="1" applyFill="1" applyBorder="1" applyAlignment="1">
      <alignment horizontal="center"/>
    </xf>
    <xf numFmtId="0" fontId="8" fillId="3" borderId="26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27" xfId="0" applyBorder="1"/>
    <xf numFmtId="0" fontId="3" fillId="0" borderId="2" xfId="0" applyFont="1" applyBorder="1" applyAlignment="1">
      <alignment horizontal="left"/>
    </xf>
    <xf numFmtId="0" fontId="1" fillId="0" borderId="22" xfId="0" applyFont="1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0" fillId="0" borderId="0" xfId="0" applyAlignment="1">
      <alignment horizontal="left"/>
    </xf>
    <xf numFmtId="0" fontId="8" fillId="0" borderId="9" xfId="0" applyFont="1" applyBorder="1" applyAlignment="1">
      <alignment horizontal="center"/>
    </xf>
    <xf numFmtId="0" fontId="11" fillId="0" borderId="5" xfId="0" applyFont="1" applyBorder="1" applyAlignment="1">
      <alignment horizontal="left"/>
    </xf>
    <xf numFmtId="0" fontId="11" fillId="0" borderId="8" xfId="0" applyFont="1" applyBorder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6" fillId="0" borderId="0" xfId="0" applyFont="1"/>
    <xf numFmtId="0" fontId="1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4" fillId="0" borderId="1" xfId="0" applyFont="1" applyBorder="1"/>
    <xf numFmtId="0" fontId="6" fillId="0" borderId="1" xfId="0" applyFont="1" applyBorder="1"/>
    <xf numFmtId="0" fontId="13" fillId="9" borderId="1" xfId="0" applyFont="1" applyFill="1" applyBorder="1"/>
    <xf numFmtId="0" fontId="6" fillId="0" borderId="0" xfId="0" applyFont="1" applyBorder="1"/>
    <xf numFmtId="0" fontId="13" fillId="0" borderId="0" xfId="0" applyFont="1" applyFill="1" applyBorder="1"/>
    <xf numFmtId="3" fontId="6" fillId="0" borderId="1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68" fontId="6" fillId="0" borderId="1" xfId="0" applyNumberFormat="1" applyFont="1" applyBorder="1" applyAlignment="1">
      <alignment horizontal="center"/>
    </xf>
    <xf numFmtId="168" fontId="0" fillId="0" borderId="1" xfId="0" applyNumberFormat="1" applyBorder="1" applyAlignment="1">
      <alignment horizontal="center"/>
    </xf>
  </cellXfs>
  <cellStyles count="2">
    <cellStyle name="Comma" xfId="1" builtinId="3"/>
    <cellStyle name="Normal" xfId="0" builtinId="0"/>
  </cellStyles>
  <dxfs count="2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"/>
  <sheetViews>
    <sheetView workbookViewId="0">
      <pane ySplit="1" topLeftCell="A2" activePane="bottomLeft" state="frozen"/>
      <selection pane="bottomLeft" activeCell="F51" sqref="F51"/>
    </sheetView>
  </sheetViews>
  <sheetFormatPr baseColWidth="10" defaultRowHeight="16" x14ac:dyDescent="0.2"/>
  <cols>
    <col min="1" max="1" width="19.83203125" customWidth="1"/>
    <col min="2" max="2" width="10.5" bestFit="1" customWidth="1"/>
    <col min="3" max="4" width="8.33203125" customWidth="1"/>
    <col min="5" max="5" width="15.33203125" bestFit="1" customWidth="1"/>
    <col min="6" max="6" width="13.33203125" bestFit="1" customWidth="1"/>
    <col min="7" max="7" width="23.83203125" customWidth="1"/>
    <col min="8" max="8" width="15.6640625" customWidth="1"/>
    <col min="9" max="9" width="13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0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">
      <c r="A2" s="2" t="s">
        <v>8</v>
      </c>
      <c r="B2" s="2">
        <v>8225636</v>
      </c>
      <c r="C2" s="3">
        <f>31783/B2*100</f>
        <v>0.38638957522555095</v>
      </c>
      <c r="D2" s="3">
        <v>64.709999999999994</v>
      </c>
      <c r="E2" s="3">
        <f>6577834/B2*100</f>
        <v>79.967482149708545</v>
      </c>
      <c r="F2" s="3">
        <f>SUM(G2:I2)</f>
        <v>17.592657880800949</v>
      </c>
      <c r="G2" s="3">
        <f>854240/B2*100</f>
        <v>10.38509362680284</v>
      </c>
      <c r="H2" s="3">
        <f>140452/B2*100</f>
        <v>1.7074910681678597</v>
      </c>
      <c r="I2" s="3">
        <f>452416/B2*100</f>
        <v>5.5000731858302512</v>
      </c>
    </row>
    <row r="3" spans="1:9" x14ac:dyDescent="0.2">
      <c r="A3" s="2" t="s">
        <v>9</v>
      </c>
      <c r="B3" s="2">
        <v>8655884</v>
      </c>
      <c r="C3" s="3">
        <f>19536/B3*100</f>
        <v>0.22569618539250297</v>
      </c>
      <c r="D3" s="3">
        <v>64.209999999999994</v>
      </c>
      <c r="E3" s="3">
        <f>7221128/B3*100</f>
        <v>83.424500605599619</v>
      </c>
      <c r="F3" s="3">
        <f t="shared" ref="F3:F19" si="0">SUM(G3:I3)</f>
        <v>13.081529281122529</v>
      </c>
      <c r="G3" s="3">
        <f>693814/B3*100</f>
        <v>8.0155186922560429</v>
      </c>
      <c r="H3" s="3">
        <f>116620/B3*100</f>
        <v>1.3472916226696199</v>
      </c>
      <c r="I3" s="3">
        <f>321888/B3*100</f>
        <v>3.7187189661968669</v>
      </c>
    </row>
    <row r="4" spans="1:9" x14ac:dyDescent="0.2">
      <c r="A4" s="2" t="s">
        <v>10</v>
      </c>
      <c r="B4" s="2">
        <v>9286894</v>
      </c>
      <c r="C4" s="3">
        <f>22289/B4*100</f>
        <v>0.24000489291683527</v>
      </c>
      <c r="D4" s="3">
        <v>64.5</v>
      </c>
      <c r="E4" s="3">
        <f>7630380/B4*100</f>
        <v>82.162884598445942</v>
      </c>
      <c r="F4" s="3">
        <f t="shared" si="0"/>
        <v>15.023978953566175</v>
      </c>
      <c r="G4" s="3">
        <f>922655/B4*100</f>
        <v>9.9350224089991759</v>
      </c>
      <c r="H4" s="3">
        <f>116983/B4*100</f>
        <v>1.2596568885140715</v>
      </c>
      <c r="I4" s="3">
        <f>355623/B4*100</f>
        <v>3.8292996560529278</v>
      </c>
    </row>
    <row r="5" spans="1:9" x14ac:dyDescent="0.2">
      <c r="A5" s="2" t="s">
        <v>11</v>
      </c>
      <c r="B5" s="2">
        <v>4130073</v>
      </c>
      <c r="C5" s="3">
        <f>22075/B5*100</f>
        <v>0.53449418448535901</v>
      </c>
      <c r="D5" s="3">
        <v>63.57</v>
      </c>
      <c r="E5" s="3">
        <f>3017003/B5*100</f>
        <v>73.049628904864392</v>
      </c>
      <c r="F5" s="3">
        <f t="shared" si="0"/>
        <v>23.625175632488819</v>
      </c>
      <c r="G5" s="3">
        <f>614880/B5*100</f>
        <v>14.887872441964101</v>
      </c>
      <c r="H5" s="3">
        <f>100141/B5*100</f>
        <v>2.4246786921199699</v>
      </c>
      <c r="I5" s="3">
        <f>260716/B5*100</f>
        <v>6.312624498404749</v>
      </c>
    </row>
    <row r="6" spans="1:9" x14ac:dyDescent="0.2">
      <c r="A6" s="2" t="s">
        <v>12</v>
      </c>
      <c r="B6" s="2">
        <v>3682160</v>
      </c>
      <c r="C6" s="3">
        <f>37809/B6*100</f>
        <v>1.026815782040976</v>
      </c>
      <c r="D6" s="3">
        <v>63.72</v>
      </c>
      <c r="E6" s="3">
        <f>2729717/B6*100</f>
        <v>74.133579203510976</v>
      </c>
      <c r="F6" s="3">
        <f t="shared" si="0"/>
        <v>24.034045234318988</v>
      </c>
      <c r="G6" s="3">
        <f>592751/B6*100</f>
        <v>16.097915354031329</v>
      </c>
      <c r="H6" s="3">
        <f>101106/B6*100</f>
        <v>2.7458339670193581</v>
      </c>
      <c r="I6" s="3">
        <f>191115/B6*100</f>
        <v>5.1902959132682991</v>
      </c>
    </row>
    <row r="7" spans="1:9" x14ac:dyDescent="0.2">
      <c r="A7" s="2" t="s">
        <v>13</v>
      </c>
      <c r="B7" s="2">
        <v>8913359</v>
      </c>
      <c r="C7" s="3">
        <f>26756/B7*100</f>
        <v>0.30017864196875721</v>
      </c>
      <c r="D7" s="3">
        <v>64.430000000000007</v>
      </c>
      <c r="E7" s="3">
        <f>7120221/B7*100</f>
        <v>79.882578498184571</v>
      </c>
      <c r="F7" s="3">
        <f t="shared" si="0"/>
        <v>16.433894337701421</v>
      </c>
      <c r="G7" s="3">
        <f>919592/B7*100</f>
        <v>10.317008436437936</v>
      </c>
      <c r="H7" s="3">
        <f>117479/B7*100</f>
        <v>1.3180104156020196</v>
      </c>
      <c r="I7" s="3">
        <f>427741/B7*100</f>
        <v>4.7988754856614664</v>
      </c>
    </row>
    <row r="8" spans="1:9" x14ac:dyDescent="0.2">
      <c r="A8" s="2" t="s">
        <v>14</v>
      </c>
      <c r="B8" s="2">
        <v>6492107</v>
      </c>
      <c r="C8" s="3">
        <f>11049/B8*100</f>
        <v>0.17019127996504063</v>
      </c>
      <c r="D8" s="3">
        <v>64.349999999999994</v>
      </c>
      <c r="E8" s="3">
        <f>5235289/B8*100</f>
        <v>80.640830473065222</v>
      </c>
      <c r="F8" s="3">
        <f t="shared" si="0"/>
        <v>15.694396287676714</v>
      </c>
      <c r="G8" s="3">
        <f>675183/B8*100</f>
        <v>10.400059641654089</v>
      </c>
      <c r="H8" s="3">
        <f>121883/B8*100</f>
        <v>1.8774028216109191</v>
      </c>
      <c r="I8" s="3">
        <f>221831/B8*100</f>
        <v>3.4169338244117045</v>
      </c>
    </row>
    <row r="9" spans="1:9" x14ac:dyDescent="0.2">
      <c r="A9" s="2" t="s">
        <v>15</v>
      </c>
      <c r="B9" s="2">
        <v>4526983</v>
      </c>
      <c r="C9" s="3">
        <f>13864/B9*100</f>
        <v>0.30625253065893998</v>
      </c>
      <c r="D9" s="3">
        <v>64.41</v>
      </c>
      <c r="E9" s="3">
        <f>3590005/B9*100</f>
        <v>79.302374230254458</v>
      </c>
      <c r="F9" s="3">
        <f t="shared" si="0"/>
        <v>17.301301992960873</v>
      </c>
      <c r="G9" s="3">
        <f>452454/B9*100</f>
        <v>9.9946034699047903</v>
      </c>
      <c r="H9" s="3">
        <f>99020/B9*100</f>
        <v>2.1873287352746851</v>
      </c>
      <c r="I9" s="3">
        <f>231753/B9*100</f>
        <v>5.1193697877813982</v>
      </c>
    </row>
    <row r="10" spans="1:9" x14ac:dyDescent="0.2">
      <c r="A10" s="2" t="s">
        <v>16</v>
      </c>
      <c r="B10" s="2">
        <v>6807148</v>
      </c>
      <c r="C10" s="3">
        <f>39829/B10*100</f>
        <v>0.58510553905982365</v>
      </c>
      <c r="D10" s="3">
        <v>64.09</v>
      </c>
      <c r="E10" s="3">
        <f>5105245/B10*100</f>
        <v>74.998295908947483</v>
      </c>
      <c r="F10" s="3">
        <f t="shared" si="0"/>
        <v>19.753030197081067</v>
      </c>
      <c r="G10" s="3">
        <f>828036/B10*100</f>
        <v>12.164213265232371</v>
      </c>
      <c r="H10" s="3">
        <f>126945/B10*100</f>
        <v>1.864877919504615</v>
      </c>
      <c r="I10" s="3">
        <f>389637/B10*100</f>
        <v>5.7239390123440828</v>
      </c>
    </row>
    <row r="11" spans="1:9" x14ac:dyDescent="0.2">
      <c r="A11" s="2" t="s">
        <v>17</v>
      </c>
      <c r="B11" s="2">
        <v>6800247</v>
      </c>
      <c r="C11" s="3">
        <f>8577/B11*100</f>
        <v>0.12612777153535745</v>
      </c>
      <c r="D11" s="3">
        <v>64.16</v>
      </c>
      <c r="E11" s="3">
        <f>5503869/B11*100</f>
        <v>80.936310107559322</v>
      </c>
      <c r="F11" s="3">
        <f t="shared" si="0"/>
        <v>16.015477084876476</v>
      </c>
      <c r="G11" s="3">
        <f>770795/B11*100</f>
        <v>11.334808867972001</v>
      </c>
      <c r="H11" s="3">
        <f>105605/B11*100</f>
        <v>1.5529582969559781</v>
      </c>
      <c r="I11" s="3">
        <f>212692/B11*100</f>
        <v>3.1277099199484959</v>
      </c>
    </row>
    <row r="12" spans="1:9" x14ac:dyDescent="0.2">
      <c r="A12" s="2" t="s">
        <v>18</v>
      </c>
      <c r="B12" s="2">
        <v>4479522</v>
      </c>
      <c r="C12" s="3">
        <f>13179/B12*100</f>
        <v>0.29420549781874045</v>
      </c>
      <c r="D12" s="3">
        <v>63.81</v>
      </c>
      <c r="E12" s="3">
        <f>3486654/B12*100</f>
        <v>77.835402973799432</v>
      </c>
      <c r="F12" s="3">
        <f t="shared" si="0"/>
        <v>19.243146925051377</v>
      </c>
      <c r="G12" s="3">
        <f>533914/B12*100</f>
        <v>11.918994928476744</v>
      </c>
      <c r="H12" s="3">
        <f>86059/B12*100</f>
        <v>1.921164802851733</v>
      </c>
      <c r="I12" s="3">
        <f>242028/B12*100</f>
        <v>5.4029871937229013</v>
      </c>
    </row>
    <row r="13" spans="1:9" x14ac:dyDescent="0.2">
      <c r="A13" s="2" t="s">
        <v>19</v>
      </c>
      <c r="B13" s="2">
        <v>9952739</v>
      </c>
      <c r="C13" s="3">
        <f>65924/B13*100</f>
        <v>0.66237042888394848</v>
      </c>
      <c r="D13" s="3">
        <v>64.260000000000005</v>
      </c>
      <c r="E13" s="3">
        <f>7892676/B13*100</f>
        <v>79.301547041472702</v>
      </c>
      <c r="F13" s="3">
        <f t="shared" si="0"/>
        <v>15.169532728628774</v>
      </c>
      <c r="G13" s="3">
        <f>1062073/B13*100</f>
        <v>10.671162983375732</v>
      </c>
      <c r="H13" s="3">
        <f>135275/B13*100</f>
        <v>1.3591735903051412</v>
      </c>
      <c r="I13" s="3">
        <f>312436/B13*100</f>
        <v>3.1391961549478995</v>
      </c>
    </row>
    <row r="14" spans="1:9" x14ac:dyDescent="0.2">
      <c r="A14" s="2" t="s">
        <v>20</v>
      </c>
      <c r="B14" s="2">
        <v>5281438</v>
      </c>
      <c r="C14" s="3">
        <f>5565/B14*100</f>
        <v>0.1053690301770086</v>
      </c>
      <c r="D14" s="3">
        <v>64.14</v>
      </c>
      <c r="E14" s="3">
        <f>4314657/B14*100</f>
        <v>81.694739197922999</v>
      </c>
      <c r="F14" s="3">
        <f t="shared" si="0"/>
        <v>16.303874058542391</v>
      </c>
      <c r="G14" s="3">
        <f>475515/B14*100</f>
        <v>9.0035138157448795</v>
      </c>
      <c r="H14" s="3">
        <f>101513/B14*100</f>
        <v>1.9220712237841286</v>
      </c>
      <c r="I14" s="3">
        <f>284051/B14*100</f>
        <v>5.3782890190133825</v>
      </c>
    </row>
    <row r="15" spans="1:9" x14ac:dyDescent="0.2">
      <c r="A15" s="2" t="s">
        <v>21</v>
      </c>
      <c r="B15" s="2">
        <v>4217303</v>
      </c>
      <c r="C15" s="3">
        <f>100/B15*100</f>
        <v>2.3711836688044465E-3</v>
      </c>
      <c r="D15" s="3">
        <v>64.430000000000007</v>
      </c>
      <c r="E15" s="3">
        <f>3413429/B15*100</f>
        <v>80.93867099423494</v>
      </c>
      <c r="F15" s="3">
        <f t="shared" si="0"/>
        <v>18.790966643847973</v>
      </c>
      <c r="G15" s="3">
        <f>459630/B15*100</f>
        <v>10.898671496925878</v>
      </c>
      <c r="H15" s="3">
        <f>89339/B15*100</f>
        <v>2.1183917778732049</v>
      </c>
      <c r="I15" s="3">
        <f>243503/B15*100</f>
        <v>5.7739033690488917</v>
      </c>
    </row>
    <row r="16" spans="1:9" x14ac:dyDescent="0.2">
      <c r="A16" s="2" t="s">
        <v>22</v>
      </c>
      <c r="B16" s="2">
        <v>5870643</v>
      </c>
      <c r="C16" s="3">
        <f>539627/B16*100</f>
        <v>9.1919573375522923</v>
      </c>
      <c r="D16" s="3">
        <v>62.56</v>
      </c>
      <c r="E16" s="3">
        <f>2156406/B16*100</f>
        <v>36.732024073001881</v>
      </c>
      <c r="F16" s="3">
        <f t="shared" si="0"/>
        <v>47.205953419412488</v>
      </c>
      <c r="G16" s="3">
        <f>1983895/B16*100</f>
        <v>33.793487357347395</v>
      </c>
      <c r="H16" s="3">
        <f>160896/B16*100</f>
        <v>2.7406878599158557</v>
      </c>
      <c r="I16" s="3">
        <f>626502/B16*100</f>
        <v>10.671778202149236</v>
      </c>
    </row>
    <row r="17" spans="1:9" x14ac:dyDescent="0.2">
      <c r="A17" s="2" t="s">
        <v>23</v>
      </c>
      <c r="B17" s="2">
        <v>8042475</v>
      </c>
      <c r="C17" s="3">
        <f>19507/B17*100</f>
        <v>0.24254971261956051</v>
      </c>
      <c r="D17" s="3">
        <v>64.06</v>
      </c>
      <c r="E17" s="3">
        <f>6382941/B17*100</f>
        <v>79.365381925340145</v>
      </c>
      <c r="F17" s="3">
        <f t="shared" si="0"/>
        <v>16.790030432174174</v>
      </c>
      <c r="G17" s="3">
        <f>881364/B17*100</f>
        <v>10.958865274682234</v>
      </c>
      <c r="H17" s="3">
        <f>113667/B17*100</f>
        <v>1.4133335820129997</v>
      </c>
      <c r="I17" s="3">
        <f>355303/B17*100</f>
        <v>4.4178315754789415</v>
      </c>
    </row>
    <row r="18" spans="1:9" x14ac:dyDescent="0.2">
      <c r="A18" s="2" t="s">
        <v>24</v>
      </c>
      <c r="B18" s="2">
        <v>6954842</v>
      </c>
      <c r="C18" s="3">
        <f>43445/B18*100</f>
        <v>0.62467271003424663</v>
      </c>
      <c r="D18" s="3">
        <v>64.069999999999993</v>
      </c>
      <c r="E18" s="3">
        <f>5301086/B18*100</f>
        <v>76.221515887780058</v>
      </c>
      <c r="F18" s="3">
        <f t="shared" si="0"/>
        <v>18.327677321785313</v>
      </c>
      <c r="G18" s="3">
        <f>875740/B18*100</f>
        <v>12.591802948219385</v>
      </c>
      <c r="H18" s="3">
        <f>100960/B18*100</f>
        <v>1.4516505191634836</v>
      </c>
      <c r="I18" s="3">
        <f>297961/B18*100</f>
        <v>4.2842238544024438</v>
      </c>
    </row>
    <row r="19" spans="1:9" x14ac:dyDescent="0.2">
      <c r="A19" s="2" t="s">
        <v>25</v>
      </c>
      <c r="B19" s="2">
        <v>1716047</v>
      </c>
      <c r="C19" s="3">
        <v>0</v>
      </c>
      <c r="D19" s="3">
        <v>61.2</v>
      </c>
      <c r="E19" s="3">
        <f>323959/B19*100</f>
        <v>18.878212543129646</v>
      </c>
      <c r="F19" s="3">
        <f t="shared" si="0"/>
        <v>69.757704771489358</v>
      </c>
      <c r="G19" s="3">
        <f>570329/B19*100</f>
        <v>33.235045427077466</v>
      </c>
      <c r="H19" s="3">
        <f>69644/B19*100</f>
        <v>4.0583970019469167</v>
      </c>
      <c r="I19" s="3">
        <f>557102/B19*100</f>
        <v>32.464262342464977</v>
      </c>
    </row>
    <row r="21" spans="1:9" x14ac:dyDescent="0.2">
      <c r="A21" t="s">
        <v>452</v>
      </c>
    </row>
    <row r="22" spans="1:9" x14ac:dyDescent="0.2">
      <c r="A22" t="s">
        <v>39</v>
      </c>
    </row>
    <row r="25" spans="1:9" x14ac:dyDescent="0.2">
      <c r="F25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75"/>
  <sheetViews>
    <sheetView zoomScale="85" zoomScaleNormal="85" workbookViewId="0">
      <pane ySplit="1" topLeftCell="A8" activePane="bottomLeft" state="frozen"/>
      <selection pane="bottomLeft" activeCell="J24" sqref="J24"/>
    </sheetView>
  </sheetViews>
  <sheetFormatPr baseColWidth="10" defaultRowHeight="16" x14ac:dyDescent="0.2"/>
  <cols>
    <col min="1" max="1" width="19.1640625" bestFit="1" customWidth="1"/>
    <col min="2" max="2" width="12.1640625" bestFit="1" customWidth="1"/>
    <col min="3" max="3" width="11.33203125" bestFit="1" customWidth="1"/>
    <col min="4" max="4" width="18.1640625" bestFit="1" customWidth="1"/>
    <col min="5" max="5" width="11.1640625" bestFit="1" customWidth="1"/>
    <col min="6" max="6" width="10.33203125" bestFit="1" customWidth="1"/>
    <col min="7" max="7" width="10.1640625" bestFit="1" customWidth="1"/>
    <col min="8" max="8" width="10.5" bestFit="1" customWidth="1"/>
    <col min="9" max="9" width="14.33203125" bestFit="1" customWidth="1"/>
    <col min="10" max="10" width="112.33203125" style="44" bestFit="1" customWidth="1"/>
    <col min="11" max="11" width="219.33203125" bestFit="1" customWidth="1"/>
  </cols>
  <sheetData>
    <row r="1" spans="1:11" s="84" customFormat="1" ht="17" thickBot="1" x14ac:dyDescent="0.25">
      <c r="A1" s="83" t="s">
        <v>77</v>
      </c>
      <c r="B1" s="83" t="s">
        <v>78</v>
      </c>
      <c r="C1" s="83" t="s">
        <v>79</v>
      </c>
      <c r="D1" s="83" t="s">
        <v>153</v>
      </c>
      <c r="E1" s="83" t="s">
        <v>154</v>
      </c>
      <c r="F1" s="83" t="s">
        <v>155</v>
      </c>
      <c r="G1" s="83" t="s">
        <v>156</v>
      </c>
      <c r="H1" s="83" t="s">
        <v>1</v>
      </c>
      <c r="I1" s="83" t="s">
        <v>158</v>
      </c>
      <c r="J1" s="83" t="s">
        <v>46</v>
      </c>
      <c r="K1" s="83" t="s">
        <v>157</v>
      </c>
    </row>
    <row r="2" spans="1:11" x14ac:dyDescent="0.2">
      <c r="A2" s="87" t="s">
        <v>8</v>
      </c>
      <c r="B2" s="87">
        <v>1996865</v>
      </c>
      <c r="C2" s="87">
        <v>2005155</v>
      </c>
      <c r="D2" s="87" t="s">
        <v>8</v>
      </c>
      <c r="E2" s="87">
        <v>1969940</v>
      </c>
      <c r="F2" s="87">
        <v>1969940</v>
      </c>
      <c r="G2" s="81" t="s">
        <v>159</v>
      </c>
      <c r="H2" s="87">
        <v>8290</v>
      </c>
      <c r="I2" s="81" t="s">
        <v>160</v>
      </c>
      <c r="J2" s="88"/>
      <c r="K2" s="81" t="s">
        <v>330</v>
      </c>
    </row>
    <row r="3" spans="1:11" x14ac:dyDescent="0.2">
      <c r="A3" s="2" t="s">
        <v>8</v>
      </c>
      <c r="B3" s="2">
        <v>2490830</v>
      </c>
      <c r="C3" s="2">
        <v>2496830</v>
      </c>
      <c r="D3" s="2" t="s">
        <v>8</v>
      </c>
      <c r="E3" s="2">
        <v>2455614</v>
      </c>
      <c r="F3" s="2">
        <v>2455614</v>
      </c>
      <c r="G3" s="13" t="s">
        <v>159</v>
      </c>
      <c r="H3" s="2">
        <v>6000</v>
      </c>
      <c r="I3" s="13" t="s">
        <v>161</v>
      </c>
      <c r="J3" s="46"/>
      <c r="K3" s="13" t="s">
        <v>331</v>
      </c>
    </row>
    <row r="4" spans="1:11" x14ac:dyDescent="0.2">
      <c r="A4" s="2" t="s">
        <v>8</v>
      </c>
      <c r="B4" s="2">
        <v>4917340</v>
      </c>
      <c r="C4" s="2">
        <v>4918079</v>
      </c>
      <c r="D4" s="2" t="s">
        <v>8</v>
      </c>
      <c r="E4" s="2">
        <v>4847526</v>
      </c>
      <c r="F4" s="2">
        <v>4847526</v>
      </c>
      <c r="G4" s="13" t="s">
        <v>159</v>
      </c>
      <c r="H4" s="2">
        <v>739</v>
      </c>
      <c r="I4" s="13" t="s">
        <v>160</v>
      </c>
      <c r="J4" s="46"/>
      <c r="K4" s="13" t="s">
        <v>332</v>
      </c>
    </row>
    <row r="5" spans="1:11" x14ac:dyDescent="0.2">
      <c r="A5" s="2" t="s">
        <v>9</v>
      </c>
      <c r="B5" s="2">
        <v>3236311</v>
      </c>
      <c r="C5" s="2">
        <v>3304052</v>
      </c>
      <c r="D5" s="2" t="s">
        <v>9</v>
      </c>
      <c r="E5" s="2">
        <v>3245126</v>
      </c>
      <c r="F5" s="2">
        <v>3257571</v>
      </c>
      <c r="G5" s="13" t="s">
        <v>164</v>
      </c>
      <c r="H5" s="2">
        <f>C5-B5</f>
        <v>67741</v>
      </c>
      <c r="I5" s="13" t="s">
        <v>160</v>
      </c>
      <c r="J5" s="46" t="s">
        <v>334</v>
      </c>
      <c r="K5" s="13" t="s">
        <v>333</v>
      </c>
    </row>
    <row r="6" spans="1:11" x14ac:dyDescent="0.2">
      <c r="A6" s="2" t="s">
        <v>9</v>
      </c>
      <c r="B6" s="2">
        <v>3584325</v>
      </c>
      <c r="C6" s="2">
        <v>3585378</v>
      </c>
      <c r="D6" s="2" t="s">
        <v>9</v>
      </c>
      <c r="E6" s="2">
        <v>3537836</v>
      </c>
      <c r="F6" s="2">
        <v>3537836</v>
      </c>
      <c r="G6" s="13" t="s">
        <v>159</v>
      </c>
      <c r="H6" s="2">
        <v>1053</v>
      </c>
      <c r="I6" s="13" t="s">
        <v>161</v>
      </c>
      <c r="J6" s="46"/>
      <c r="K6" s="13" t="s">
        <v>335</v>
      </c>
    </row>
    <row r="7" spans="1:11" x14ac:dyDescent="0.2">
      <c r="A7" s="2" t="s">
        <v>9</v>
      </c>
      <c r="B7" s="2">
        <v>3958518</v>
      </c>
      <c r="C7" s="2">
        <v>3959634</v>
      </c>
      <c r="D7" s="2" t="s">
        <v>9</v>
      </c>
      <c r="E7" s="2">
        <v>3908362</v>
      </c>
      <c r="F7" s="2">
        <v>3908362</v>
      </c>
      <c r="G7" s="13" t="s">
        <v>159</v>
      </c>
      <c r="H7" s="2">
        <v>1116</v>
      </c>
      <c r="I7" s="13" t="s">
        <v>160</v>
      </c>
      <c r="J7" s="46"/>
      <c r="K7" s="13" t="s">
        <v>336</v>
      </c>
    </row>
    <row r="8" spans="1:11" x14ac:dyDescent="0.2">
      <c r="A8" s="2" t="s">
        <v>9</v>
      </c>
      <c r="B8" s="2">
        <v>8516970</v>
      </c>
      <c r="C8" s="2">
        <v>8525351</v>
      </c>
      <c r="D8" s="2" t="s">
        <v>16</v>
      </c>
      <c r="E8" s="2">
        <v>117402</v>
      </c>
      <c r="F8" s="2">
        <v>117402</v>
      </c>
      <c r="G8" s="13" t="s">
        <v>159</v>
      </c>
      <c r="H8" s="2">
        <v>8381</v>
      </c>
      <c r="I8" s="13" t="s">
        <v>160</v>
      </c>
      <c r="J8" s="46"/>
      <c r="K8" s="13" t="s">
        <v>337</v>
      </c>
    </row>
    <row r="9" spans="1:11" x14ac:dyDescent="0.2">
      <c r="A9" s="2" t="s">
        <v>10</v>
      </c>
      <c r="B9" s="31">
        <v>476023</v>
      </c>
      <c r="C9" s="2">
        <v>476127</v>
      </c>
      <c r="D9" s="2" t="s">
        <v>10</v>
      </c>
      <c r="E9" s="2">
        <v>455236</v>
      </c>
      <c r="F9" s="2">
        <v>455236</v>
      </c>
      <c r="G9" s="13" t="s">
        <v>159</v>
      </c>
      <c r="H9" s="2">
        <v>105</v>
      </c>
      <c r="I9" s="13" t="s">
        <v>161</v>
      </c>
      <c r="J9" s="46"/>
      <c r="K9" s="13" t="s">
        <v>338</v>
      </c>
    </row>
    <row r="10" spans="1:11" x14ac:dyDescent="0.2">
      <c r="A10" s="2" t="s">
        <v>10</v>
      </c>
      <c r="B10" s="2">
        <v>861092</v>
      </c>
      <c r="C10" s="2">
        <v>861391</v>
      </c>
      <c r="D10" s="2" t="s">
        <v>10</v>
      </c>
      <c r="E10" s="2">
        <v>840205</v>
      </c>
      <c r="F10" s="2">
        <v>840205</v>
      </c>
      <c r="G10" s="13" t="s">
        <v>159</v>
      </c>
      <c r="H10" s="2">
        <v>299</v>
      </c>
      <c r="I10" s="13" t="s">
        <v>161</v>
      </c>
      <c r="J10" s="46"/>
      <c r="K10" s="13"/>
    </row>
    <row r="11" spans="1:11" x14ac:dyDescent="0.2">
      <c r="A11" s="2" t="s">
        <v>10</v>
      </c>
      <c r="B11" s="2">
        <v>3152634</v>
      </c>
      <c r="C11" s="2">
        <v>3152808</v>
      </c>
      <c r="D11" s="2" t="s">
        <v>10</v>
      </c>
      <c r="E11" s="2">
        <v>3097686</v>
      </c>
      <c r="F11" s="2">
        <v>3097686</v>
      </c>
      <c r="G11" s="13" t="s">
        <v>159</v>
      </c>
      <c r="H11" s="2">
        <v>235</v>
      </c>
      <c r="I11" s="13" t="s">
        <v>161</v>
      </c>
      <c r="J11" s="46"/>
      <c r="K11" s="13" t="s">
        <v>448</v>
      </c>
    </row>
    <row r="12" spans="1:11" x14ac:dyDescent="0.2">
      <c r="A12" s="2" t="s">
        <v>10</v>
      </c>
      <c r="B12" s="2">
        <v>4634242</v>
      </c>
      <c r="C12" s="2">
        <v>4640617</v>
      </c>
      <c r="D12" s="2" t="s">
        <v>10</v>
      </c>
      <c r="E12" s="2">
        <v>4571020</v>
      </c>
      <c r="F12" s="2">
        <v>4571020</v>
      </c>
      <c r="G12" s="13" t="s">
        <v>159</v>
      </c>
      <c r="H12" s="2">
        <v>6375</v>
      </c>
      <c r="I12" s="13" t="s">
        <v>160</v>
      </c>
      <c r="J12" s="46"/>
      <c r="K12" s="13" t="s">
        <v>339</v>
      </c>
    </row>
    <row r="13" spans="1:11" x14ac:dyDescent="0.2">
      <c r="A13" s="2" t="s">
        <v>10</v>
      </c>
      <c r="B13" s="2">
        <v>6326466</v>
      </c>
      <c r="C13" s="2">
        <v>6328004</v>
      </c>
      <c r="D13" s="2" t="s">
        <v>10</v>
      </c>
      <c r="E13" s="2">
        <v>6175020</v>
      </c>
      <c r="F13" s="2">
        <v>6175020</v>
      </c>
      <c r="G13" s="13" t="s">
        <v>159</v>
      </c>
      <c r="H13" s="2">
        <v>1538</v>
      </c>
      <c r="I13" s="13" t="s">
        <v>160</v>
      </c>
      <c r="J13" s="46"/>
      <c r="K13" s="13" t="s">
        <v>340</v>
      </c>
    </row>
    <row r="14" spans="1:11" x14ac:dyDescent="0.2">
      <c r="A14" s="2" t="s">
        <v>10</v>
      </c>
      <c r="B14" s="2">
        <v>6474677</v>
      </c>
      <c r="C14" s="2">
        <v>6475256</v>
      </c>
      <c r="D14" s="2" t="s">
        <v>10</v>
      </c>
      <c r="E14" s="2">
        <v>6321694</v>
      </c>
      <c r="F14" s="2">
        <v>6321694</v>
      </c>
      <c r="G14" s="13" t="s">
        <v>159</v>
      </c>
      <c r="H14" s="2">
        <v>579</v>
      </c>
      <c r="I14" s="13" t="s">
        <v>161</v>
      </c>
      <c r="J14" s="46"/>
      <c r="K14" s="13" t="s">
        <v>341</v>
      </c>
    </row>
    <row r="15" spans="1:11" x14ac:dyDescent="0.2">
      <c r="A15" s="2" t="s">
        <v>12</v>
      </c>
      <c r="B15" s="2">
        <v>1790697</v>
      </c>
      <c r="C15" s="2">
        <v>1791608</v>
      </c>
      <c r="D15" s="2" t="s">
        <v>12</v>
      </c>
      <c r="E15" s="2">
        <v>1787888</v>
      </c>
      <c r="F15" s="2">
        <v>1787888</v>
      </c>
      <c r="G15" s="13" t="s">
        <v>159</v>
      </c>
      <c r="H15" s="2">
        <v>911</v>
      </c>
      <c r="I15" s="13" t="s">
        <v>163</v>
      </c>
      <c r="J15" s="46"/>
      <c r="K15" s="13"/>
    </row>
    <row r="16" spans="1:11" x14ac:dyDescent="0.2">
      <c r="A16" s="2" t="s">
        <v>12</v>
      </c>
      <c r="B16" s="2">
        <v>3442883</v>
      </c>
      <c r="C16" s="2">
        <v>3443436</v>
      </c>
      <c r="D16" s="2" t="s">
        <v>12</v>
      </c>
      <c r="E16" s="2">
        <v>3392836</v>
      </c>
      <c r="F16" s="2">
        <v>3392836</v>
      </c>
      <c r="G16" s="13" t="s">
        <v>159</v>
      </c>
      <c r="H16" s="2">
        <v>553</v>
      </c>
      <c r="I16" s="13" t="s">
        <v>160</v>
      </c>
      <c r="J16" s="46"/>
      <c r="K16" s="13" t="s">
        <v>343</v>
      </c>
    </row>
    <row r="17" spans="1:11" x14ac:dyDescent="0.2">
      <c r="A17" s="2" t="s">
        <v>12</v>
      </c>
      <c r="B17" s="2">
        <v>3505037</v>
      </c>
      <c r="C17" s="2">
        <v>3505740</v>
      </c>
      <c r="D17" s="2" t="s">
        <v>12</v>
      </c>
      <c r="E17" s="2">
        <v>3454470</v>
      </c>
      <c r="F17" s="2">
        <v>3454470</v>
      </c>
      <c r="G17" s="13" t="s">
        <v>159</v>
      </c>
      <c r="H17" s="2">
        <v>703</v>
      </c>
      <c r="I17" s="13" t="s">
        <v>160</v>
      </c>
      <c r="J17" s="46"/>
      <c r="K17" s="13" t="s">
        <v>342</v>
      </c>
    </row>
    <row r="18" spans="1:11" x14ac:dyDescent="0.2">
      <c r="A18" s="2" t="s">
        <v>13</v>
      </c>
      <c r="B18" s="2">
        <v>2173296</v>
      </c>
      <c r="C18" s="2">
        <v>2175041</v>
      </c>
      <c r="D18" s="2" t="s">
        <v>13</v>
      </c>
      <c r="E18" s="2">
        <v>2253263</v>
      </c>
      <c r="F18" s="2">
        <v>2253264</v>
      </c>
      <c r="G18" s="13" t="s">
        <v>164</v>
      </c>
      <c r="H18" s="2">
        <v>1745</v>
      </c>
      <c r="I18" s="13" t="s">
        <v>160</v>
      </c>
      <c r="J18" s="46" t="s">
        <v>660</v>
      </c>
      <c r="K18" s="13"/>
    </row>
    <row r="19" spans="1:11" x14ac:dyDescent="0.2">
      <c r="A19" s="2" t="s">
        <v>13</v>
      </c>
      <c r="B19" s="2">
        <v>2360691</v>
      </c>
      <c r="C19" s="2">
        <v>2365834</v>
      </c>
      <c r="D19" s="2" t="s">
        <v>13</v>
      </c>
      <c r="E19" s="2">
        <v>2425547</v>
      </c>
      <c r="F19" s="2">
        <v>2425547</v>
      </c>
      <c r="G19" s="13" t="s">
        <v>159</v>
      </c>
      <c r="H19" s="2">
        <v>5143</v>
      </c>
      <c r="I19" s="13" t="s">
        <v>160</v>
      </c>
      <c r="J19" s="46"/>
      <c r="K19" s="13" t="s">
        <v>344</v>
      </c>
    </row>
    <row r="20" spans="1:11" x14ac:dyDescent="0.2">
      <c r="A20" s="2" t="s">
        <v>13</v>
      </c>
      <c r="B20" s="2">
        <v>3355767</v>
      </c>
      <c r="C20" s="2">
        <v>3355767</v>
      </c>
      <c r="D20" s="2" t="s">
        <v>13</v>
      </c>
      <c r="E20" s="2">
        <v>3407667</v>
      </c>
      <c r="F20" s="2">
        <v>3410656</v>
      </c>
      <c r="G20" s="13" t="s">
        <v>164</v>
      </c>
      <c r="H20" s="2">
        <v>3178</v>
      </c>
      <c r="I20" s="13" t="s">
        <v>163</v>
      </c>
      <c r="J20" s="46" t="s">
        <v>345</v>
      </c>
      <c r="K20" s="13" t="s">
        <v>346</v>
      </c>
    </row>
    <row r="21" spans="1:11" x14ac:dyDescent="0.2">
      <c r="A21" s="2" t="s">
        <v>13</v>
      </c>
      <c r="B21" s="2">
        <v>4987516</v>
      </c>
      <c r="C21" s="2">
        <v>4989263</v>
      </c>
      <c r="D21" s="2" t="s">
        <v>13</v>
      </c>
      <c r="E21" s="2">
        <v>4998496</v>
      </c>
      <c r="F21" s="2">
        <v>4998496</v>
      </c>
      <c r="G21" s="13" t="s">
        <v>159</v>
      </c>
      <c r="H21" s="2">
        <v>1747</v>
      </c>
      <c r="I21" s="13" t="s">
        <v>160</v>
      </c>
      <c r="J21" s="46"/>
      <c r="K21" s="13" t="s">
        <v>347</v>
      </c>
    </row>
    <row r="22" spans="1:11" x14ac:dyDescent="0.2">
      <c r="A22" s="2" t="s">
        <v>13</v>
      </c>
      <c r="B22" s="2">
        <v>5966493</v>
      </c>
      <c r="C22" s="2">
        <v>5966566</v>
      </c>
      <c r="D22" s="2" t="s">
        <v>13</v>
      </c>
      <c r="E22" s="2">
        <v>5978355</v>
      </c>
      <c r="F22" s="2">
        <v>5978355</v>
      </c>
      <c r="G22" s="13" t="s">
        <v>159</v>
      </c>
      <c r="H22" s="2">
        <v>73</v>
      </c>
      <c r="I22" s="13" t="s">
        <v>161</v>
      </c>
      <c r="J22" s="46"/>
      <c r="K22" s="13" t="s">
        <v>348</v>
      </c>
    </row>
    <row r="23" spans="1:11" x14ac:dyDescent="0.2">
      <c r="A23" s="2" t="s">
        <v>13</v>
      </c>
      <c r="B23" s="2">
        <v>7167824</v>
      </c>
      <c r="C23" s="2">
        <v>7169689</v>
      </c>
      <c r="D23" s="2" t="s">
        <v>13</v>
      </c>
      <c r="E23" s="2">
        <v>7116297</v>
      </c>
      <c r="F23" s="2">
        <v>7116297</v>
      </c>
      <c r="G23" s="13" t="s">
        <v>159</v>
      </c>
      <c r="H23" s="2">
        <v>1865</v>
      </c>
      <c r="I23" s="13" t="s">
        <v>160</v>
      </c>
      <c r="J23" s="46"/>
      <c r="K23" s="13" t="s">
        <v>349</v>
      </c>
    </row>
    <row r="24" spans="1:11" x14ac:dyDescent="0.2">
      <c r="A24" s="2" t="s">
        <v>13</v>
      </c>
      <c r="B24" s="2">
        <v>7563006</v>
      </c>
      <c r="C24" s="2">
        <v>7563006</v>
      </c>
      <c r="D24" s="2" t="s">
        <v>13</v>
      </c>
      <c r="E24" s="2">
        <v>7493976</v>
      </c>
      <c r="F24" s="2">
        <v>7497045</v>
      </c>
      <c r="G24" s="13" t="s">
        <v>164</v>
      </c>
      <c r="H24" s="2">
        <v>3069</v>
      </c>
      <c r="I24" s="13" t="s">
        <v>160</v>
      </c>
      <c r="J24" s="46" t="s">
        <v>345</v>
      </c>
      <c r="K24" s="13" t="s">
        <v>350</v>
      </c>
    </row>
    <row r="25" spans="1:11" x14ac:dyDescent="0.2">
      <c r="A25" s="2" t="s">
        <v>14</v>
      </c>
      <c r="B25" s="2">
        <v>108485</v>
      </c>
      <c r="C25" s="2">
        <v>108792</v>
      </c>
      <c r="D25" s="2" t="s">
        <v>14</v>
      </c>
      <c r="E25" s="2">
        <v>111776</v>
      </c>
      <c r="F25" s="2">
        <v>111776</v>
      </c>
      <c r="G25" s="13" t="s">
        <v>159</v>
      </c>
      <c r="H25" s="2">
        <v>307</v>
      </c>
      <c r="I25" s="13" t="s">
        <v>160</v>
      </c>
      <c r="J25" s="46"/>
      <c r="K25" s="13"/>
    </row>
    <row r="26" spans="1:11" x14ac:dyDescent="0.2">
      <c r="A26" s="2" t="s">
        <v>14</v>
      </c>
      <c r="B26" s="2">
        <v>1552712</v>
      </c>
      <c r="C26" s="2">
        <v>1599552</v>
      </c>
      <c r="D26" s="2" t="s">
        <v>14</v>
      </c>
      <c r="E26" s="2">
        <v>1554655</v>
      </c>
      <c r="F26" s="2">
        <v>1554655</v>
      </c>
      <c r="G26" s="13" t="s">
        <v>159</v>
      </c>
      <c r="H26" s="2">
        <f>C26-B26</f>
        <v>46840</v>
      </c>
      <c r="I26" s="13" t="s">
        <v>160</v>
      </c>
      <c r="J26" s="46"/>
      <c r="K26" s="13" t="s">
        <v>351</v>
      </c>
    </row>
    <row r="27" spans="1:11" x14ac:dyDescent="0.2">
      <c r="A27" s="2" t="s">
        <v>14</v>
      </c>
      <c r="B27" s="2">
        <v>3831602</v>
      </c>
      <c r="C27" s="2">
        <v>3832191</v>
      </c>
      <c r="D27" s="2" t="s">
        <v>14</v>
      </c>
      <c r="E27" s="2">
        <v>3762437</v>
      </c>
      <c r="F27" s="2">
        <v>3762437</v>
      </c>
      <c r="G27" s="13" t="s">
        <v>159</v>
      </c>
      <c r="H27" s="2">
        <v>589</v>
      </c>
      <c r="I27" s="13" t="s">
        <v>161</v>
      </c>
      <c r="J27" s="46"/>
      <c r="K27" s="13" t="s">
        <v>352</v>
      </c>
    </row>
    <row r="28" spans="1:11" x14ac:dyDescent="0.2">
      <c r="A28" s="2" t="s">
        <v>14</v>
      </c>
      <c r="B28" s="2">
        <v>3931424</v>
      </c>
      <c r="C28" s="2">
        <v>3934520</v>
      </c>
      <c r="D28" s="2" t="s">
        <v>14</v>
      </c>
      <c r="E28" s="2">
        <v>3861646</v>
      </c>
      <c r="F28" s="2">
        <v>3861646</v>
      </c>
      <c r="G28" s="13" t="s">
        <v>159</v>
      </c>
      <c r="H28" s="2">
        <v>3096</v>
      </c>
      <c r="I28" s="13" t="s">
        <v>160</v>
      </c>
      <c r="J28" s="46"/>
      <c r="K28" s="13" t="s">
        <v>353</v>
      </c>
    </row>
    <row r="29" spans="1:11" x14ac:dyDescent="0.2">
      <c r="A29" s="2" t="s">
        <v>14</v>
      </c>
      <c r="B29" s="2">
        <v>4700482</v>
      </c>
      <c r="C29" s="2">
        <v>4701800</v>
      </c>
      <c r="D29" s="2" t="s">
        <v>14</v>
      </c>
      <c r="E29" s="2">
        <v>4627869</v>
      </c>
      <c r="F29" s="2">
        <v>4627869</v>
      </c>
      <c r="G29" s="13" t="s">
        <v>159</v>
      </c>
      <c r="H29" s="2">
        <v>1318</v>
      </c>
      <c r="I29" s="13" t="s">
        <v>160</v>
      </c>
      <c r="J29" s="46"/>
      <c r="K29" s="13" t="s">
        <v>354</v>
      </c>
    </row>
    <row r="30" spans="1:11" x14ac:dyDescent="0.2">
      <c r="A30" s="2" t="s">
        <v>15</v>
      </c>
      <c r="B30" s="2">
        <v>2797299</v>
      </c>
      <c r="C30" s="2">
        <v>2800665</v>
      </c>
      <c r="D30" s="2" t="s">
        <v>15</v>
      </c>
      <c r="E30" s="2">
        <v>2768214</v>
      </c>
      <c r="F30" s="2">
        <v>2768214</v>
      </c>
      <c r="G30" s="13" t="s">
        <v>159</v>
      </c>
      <c r="H30" s="2">
        <v>3366</v>
      </c>
      <c r="I30" s="13" t="s">
        <v>160</v>
      </c>
      <c r="J30" s="46"/>
      <c r="K30" s="13" t="s">
        <v>355</v>
      </c>
    </row>
    <row r="31" spans="1:11" x14ac:dyDescent="0.2">
      <c r="A31" s="2" t="s">
        <v>15</v>
      </c>
      <c r="B31" s="2">
        <v>3876630</v>
      </c>
      <c r="C31" s="2">
        <v>3887086</v>
      </c>
      <c r="D31" s="2" t="s">
        <v>15</v>
      </c>
      <c r="E31" s="2">
        <v>3843861</v>
      </c>
      <c r="F31" s="2">
        <v>3843861</v>
      </c>
      <c r="G31" s="13" t="s">
        <v>159</v>
      </c>
      <c r="H31" s="2">
        <v>10456</v>
      </c>
      <c r="I31" s="13" t="s">
        <v>160</v>
      </c>
      <c r="J31" s="46"/>
      <c r="K31" s="13" t="s">
        <v>356</v>
      </c>
    </row>
    <row r="32" spans="1:11" x14ac:dyDescent="0.2">
      <c r="A32" s="2" t="s">
        <v>15</v>
      </c>
      <c r="B32" s="2">
        <v>4265490</v>
      </c>
      <c r="C32" s="2">
        <v>4268922</v>
      </c>
      <c r="D32" s="2" t="s">
        <v>15</v>
      </c>
      <c r="E32" s="2">
        <v>4222299</v>
      </c>
      <c r="F32" s="2">
        <v>4222299</v>
      </c>
      <c r="G32" s="13" t="s">
        <v>159</v>
      </c>
      <c r="H32" s="2">
        <v>3432</v>
      </c>
      <c r="I32" s="13" t="s">
        <v>163</v>
      </c>
      <c r="J32" s="46"/>
      <c r="K32" s="13" t="s">
        <v>357</v>
      </c>
    </row>
    <row r="33" spans="1:11" x14ac:dyDescent="0.2">
      <c r="A33" s="2" t="s">
        <v>16</v>
      </c>
      <c r="B33" s="2">
        <v>1148947</v>
      </c>
      <c r="C33" s="2">
        <v>1149129</v>
      </c>
      <c r="D33" s="2" t="s">
        <v>9</v>
      </c>
      <c r="E33" s="2">
        <v>8342792</v>
      </c>
      <c r="F33" s="2">
        <v>8342792</v>
      </c>
      <c r="G33" s="13" t="s">
        <v>159</v>
      </c>
      <c r="H33" s="2">
        <v>182</v>
      </c>
      <c r="I33" s="13" t="s">
        <v>161</v>
      </c>
      <c r="J33" s="46"/>
      <c r="K33" s="13" t="s">
        <v>358</v>
      </c>
    </row>
    <row r="34" spans="1:11" x14ac:dyDescent="0.2">
      <c r="A34" s="2" t="s">
        <v>16</v>
      </c>
      <c r="B34" s="2">
        <v>3077162</v>
      </c>
      <c r="C34" s="2">
        <v>3077362</v>
      </c>
      <c r="D34" s="2" t="s">
        <v>16</v>
      </c>
      <c r="E34" s="2">
        <v>2065994</v>
      </c>
      <c r="F34" s="2">
        <v>2065994</v>
      </c>
      <c r="G34" s="13" t="s">
        <v>159</v>
      </c>
      <c r="H34" s="2">
        <v>200</v>
      </c>
      <c r="I34" s="13" t="s">
        <v>160</v>
      </c>
      <c r="J34" s="46"/>
      <c r="K34" s="13" t="s">
        <v>359</v>
      </c>
    </row>
    <row r="35" spans="1:11" x14ac:dyDescent="0.2">
      <c r="A35" s="2" t="s">
        <v>16</v>
      </c>
      <c r="B35" s="2">
        <v>3627661</v>
      </c>
      <c r="C35" s="2">
        <v>3628990</v>
      </c>
      <c r="D35" s="2" t="s">
        <v>16</v>
      </c>
      <c r="E35" s="2">
        <v>2600743</v>
      </c>
      <c r="F35" s="2">
        <v>2600743</v>
      </c>
      <c r="G35" s="13" t="s">
        <v>159</v>
      </c>
      <c r="H35" s="2">
        <v>1329</v>
      </c>
      <c r="I35" s="13" t="s">
        <v>160</v>
      </c>
      <c r="J35" s="46"/>
      <c r="K35" s="13" t="s">
        <v>360</v>
      </c>
    </row>
    <row r="36" spans="1:11" x14ac:dyDescent="0.2">
      <c r="A36" s="2" t="s">
        <v>16</v>
      </c>
      <c r="B36" s="2">
        <v>3784623</v>
      </c>
      <c r="C36" s="2">
        <v>3786886</v>
      </c>
      <c r="D36" s="2" t="s">
        <v>16</v>
      </c>
      <c r="E36" s="2">
        <v>2756436</v>
      </c>
      <c r="F36" s="2">
        <v>2756436</v>
      </c>
      <c r="G36" s="13" t="s">
        <v>159</v>
      </c>
      <c r="H36" s="2">
        <v>2263</v>
      </c>
      <c r="I36" s="13" t="s">
        <v>161</v>
      </c>
      <c r="J36" s="46"/>
      <c r="K36" s="13" t="s">
        <v>361</v>
      </c>
    </row>
    <row r="37" spans="1:11" x14ac:dyDescent="0.2">
      <c r="A37" s="2" t="s">
        <v>16</v>
      </c>
      <c r="B37" s="2">
        <v>5396477</v>
      </c>
      <c r="C37" s="2">
        <v>5396477</v>
      </c>
      <c r="D37" s="2" t="s">
        <v>16</v>
      </c>
      <c r="E37" s="2">
        <v>4357829</v>
      </c>
      <c r="F37" s="2">
        <v>4358198</v>
      </c>
      <c r="G37" s="13" t="s">
        <v>162</v>
      </c>
      <c r="H37" s="2">
        <v>369</v>
      </c>
      <c r="I37" s="13" t="s">
        <v>160</v>
      </c>
      <c r="J37" s="46" t="s">
        <v>362</v>
      </c>
      <c r="K37" s="13"/>
    </row>
    <row r="38" spans="1:11" x14ac:dyDescent="0.2">
      <c r="A38" s="2" t="s">
        <v>16</v>
      </c>
      <c r="B38" s="2">
        <v>5704619</v>
      </c>
      <c r="C38" s="2">
        <v>5706459</v>
      </c>
      <c r="D38" s="2" t="s">
        <v>16</v>
      </c>
      <c r="E38" s="2">
        <v>4667452</v>
      </c>
      <c r="F38" s="2">
        <v>4667452</v>
      </c>
      <c r="G38" s="13" t="s">
        <v>159</v>
      </c>
      <c r="H38" s="2">
        <v>1840</v>
      </c>
      <c r="I38" s="13" t="s">
        <v>160</v>
      </c>
      <c r="J38" s="46"/>
      <c r="K38" s="13" t="s">
        <v>363</v>
      </c>
    </row>
    <row r="39" spans="1:11" x14ac:dyDescent="0.2">
      <c r="A39" s="2" t="s">
        <v>16</v>
      </c>
      <c r="B39" s="2">
        <v>5714641</v>
      </c>
      <c r="C39" s="2">
        <v>5716605</v>
      </c>
      <c r="D39" s="2" t="s">
        <v>16</v>
      </c>
      <c r="E39" s="2">
        <v>4675633</v>
      </c>
      <c r="F39" s="2">
        <v>4675633</v>
      </c>
      <c r="G39" s="13" t="s">
        <v>159</v>
      </c>
      <c r="H39" s="2">
        <v>1964</v>
      </c>
      <c r="I39" s="13" t="s">
        <v>160</v>
      </c>
      <c r="J39" s="46"/>
      <c r="K39" s="13" t="s">
        <v>364</v>
      </c>
    </row>
    <row r="40" spans="1:11" x14ac:dyDescent="0.2">
      <c r="A40" s="2" t="s">
        <v>17</v>
      </c>
      <c r="B40" s="2">
        <v>674086</v>
      </c>
      <c r="C40" s="2">
        <v>674240</v>
      </c>
      <c r="D40" s="2" t="s">
        <v>17</v>
      </c>
      <c r="E40" s="2">
        <v>666251</v>
      </c>
      <c r="F40" s="2">
        <v>666251</v>
      </c>
      <c r="G40" s="13" t="s">
        <v>159</v>
      </c>
      <c r="H40" s="2">
        <v>154</v>
      </c>
      <c r="I40" s="13" t="s">
        <v>161</v>
      </c>
      <c r="J40" s="46"/>
      <c r="K40" s="13" t="s">
        <v>365</v>
      </c>
    </row>
    <row r="41" spans="1:11" x14ac:dyDescent="0.2">
      <c r="A41" s="2" t="s">
        <v>17</v>
      </c>
      <c r="B41" s="2">
        <v>1145769</v>
      </c>
      <c r="C41" s="2">
        <v>1145988</v>
      </c>
      <c r="D41" s="2" t="s">
        <v>17</v>
      </c>
      <c r="E41" s="2">
        <v>1137263</v>
      </c>
      <c r="F41" s="2">
        <v>1137263</v>
      </c>
      <c r="G41" s="13" t="s">
        <v>159</v>
      </c>
      <c r="H41" s="2">
        <v>219</v>
      </c>
      <c r="I41" s="13" t="s">
        <v>163</v>
      </c>
      <c r="J41" s="46"/>
      <c r="K41" s="13" t="s">
        <v>366</v>
      </c>
    </row>
    <row r="42" spans="1:11" x14ac:dyDescent="0.2">
      <c r="A42" s="2" t="s">
        <v>17</v>
      </c>
      <c r="B42" s="2">
        <v>6032774</v>
      </c>
      <c r="C42" s="2">
        <v>6033328</v>
      </c>
      <c r="D42" s="2" t="s">
        <v>17</v>
      </c>
      <c r="E42" s="2">
        <v>5948742</v>
      </c>
      <c r="F42" s="2">
        <v>5948742</v>
      </c>
      <c r="G42" s="13" t="s">
        <v>159</v>
      </c>
      <c r="H42" s="2">
        <v>554</v>
      </c>
      <c r="I42" s="13" t="s">
        <v>160</v>
      </c>
      <c r="J42" s="46"/>
      <c r="K42" s="13" t="s">
        <v>367</v>
      </c>
    </row>
    <row r="43" spans="1:11" x14ac:dyDescent="0.2">
      <c r="A43" s="2" t="s">
        <v>17</v>
      </c>
      <c r="B43" s="2">
        <v>6073825</v>
      </c>
      <c r="C43" s="2">
        <v>6074130</v>
      </c>
      <c r="D43" s="2" t="s">
        <v>17</v>
      </c>
      <c r="E43" s="2">
        <v>5989144</v>
      </c>
      <c r="F43" s="2">
        <v>5989144</v>
      </c>
      <c r="G43" s="13" t="s">
        <v>159</v>
      </c>
      <c r="H43" s="2">
        <v>305</v>
      </c>
      <c r="I43" s="13" t="s">
        <v>161</v>
      </c>
      <c r="J43" s="46"/>
      <c r="K43" s="13"/>
    </row>
    <row r="44" spans="1:11" x14ac:dyDescent="0.2">
      <c r="A44" s="2" t="s">
        <v>18</v>
      </c>
      <c r="B44" s="2">
        <v>555764</v>
      </c>
      <c r="C44" s="2">
        <v>556040</v>
      </c>
      <c r="D44" s="2" t="s">
        <v>18</v>
      </c>
      <c r="E44" s="2">
        <v>543227</v>
      </c>
      <c r="F44" s="2">
        <v>543227</v>
      </c>
      <c r="G44" s="13" t="s">
        <v>159</v>
      </c>
      <c r="H44" s="2">
        <v>276</v>
      </c>
      <c r="I44" s="13" t="s">
        <v>161</v>
      </c>
      <c r="J44" s="46"/>
      <c r="K44" s="13" t="s">
        <v>368</v>
      </c>
    </row>
    <row r="45" spans="1:11" x14ac:dyDescent="0.2">
      <c r="A45" s="2" t="s">
        <v>18</v>
      </c>
      <c r="B45" s="2">
        <v>1313109</v>
      </c>
      <c r="C45" s="2">
        <v>1316448</v>
      </c>
      <c r="D45" s="2" t="s">
        <v>18</v>
      </c>
      <c r="E45" s="2">
        <v>1268869</v>
      </c>
      <c r="F45" s="2">
        <v>1268869</v>
      </c>
      <c r="G45" s="13" t="s">
        <v>159</v>
      </c>
      <c r="H45" s="2">
        <v>3339</v>
      </c>
      <c r="I45" s="13" t="s">
        <v>160</v>
      </c>
      <c r="J45" s="46"/>
      <c r="K45" s="13" t="s">
        <v>369</v>
      </c>
    </row>
    <row r="46" spans="1:11" x14ac:dyDescent="0.2">
      <c r="A46" s="2" t="s">
        <v>18</v>
      </c>
      <c r="B46" s="2">
        <v>3542183</v>
      </c>
      <c r="C46" s="2">
        <v>3542424</v>
      </c>
      <c r="D46" s="2" t="s">
        <v>18</v>
      </c>
      <c r="E46" s="2">
        <v>3531112</v>
      </c>
      <c r="F46" s="2">
        <v>3531112</v>
      </c>
      <c r="G46" s="13" t="s">
        <v>159</v>
      </c>
      <c r="H46" s="2">
        <v>241</v>
      </c>
      <c r="I46" s="13" t="s">
        <v>160</v>
      </c>
      <c r="J46" s="46"/>
      <c r="K46" s="13" t="s">
        <v>370</v>
      </c>
    </row>
    <row r="47" spans="1:11" x14ac:dyDescent="0.2">
      <c r="A47" s="2" t="s">
        <v>18</v>
      </c>
      <c r="B47" s="2">
        <v>4399446</v>
      </c>
      <c r="C47" s="2">
        <v>4399692</v>
      </c>
      <c r="D47" s="2" t="s">
        <v>18</v>
      </c>
      <c r="E47" s="2">
        <v>4384431</v>
      </c>
      <c r="F47" s="2">
        <v>4384431</v>
      </c>
      <c r="G47" s="13" t="s">
        <v>159</v>
      </c>
      <c r="H47" s="2">
        <v>246</v>
      </c>
      <c r="I47" s="13" t="s">
        <v>160</v>
      </c>
      <c r="J47" s="46"/>
      <c r="K47" s="13"/>
    </row>
    <row r="48" spans="1:11" x14ac:dyDescent="0.2">
      <c r="A48" s="2" t="s">
        <v>19</v>
      </c>
      <c r="B48" s="2">
        <v>5106675</v>
      </c>
      <c r="C48" s="2">
        <v>5113003</v>
      </c>
      <c r="D48" s="2" t="s">
        <v>19</v>
      </c>
      <c r="E48" s="2">
        <v>5020059</v>
      </c>
      <c r="F48" s="2">
        <v>5020059</v>
      </c>
      <c r="G48" s="13" t="s">
        <v>159</v>
      </c>
      <c r="H48" s="2">
        <v>6328</v>
      </c>
      <c r="I48" s="13" t="s">
        <v>160</v>
      </c>
      <c r="J48" s="46"/>
      <c r="K48" s="13" t="s">
        <v>371</v>
      </c>
    </row>
    <row r="49" spans="1:11" x14ac:dyDescent="0.2">
      <c r="A49" s="2" t="s">
        <v>19</v>
      </c>
      <c r="B49" s="2">
        <v>7172000</v>
      </c>
      <c r="C49" s="2">
        <v>7172867</v>
      </c>
      <c r="D49" s="2" t="s">
        <v>19</v>
      </c>
      <c r="E49" s="2">
        <v>7088239</v>
      </c>
      <c r="F49" s="2">
        <v>7088239</v>
      </c>
      <c r="G49" s="13" t="s">
        <v>159</v>
      </c>
      <c r="H49" s="2">
        <v>867</v>
      </c>
      <c r="I49" s="13" t="s">
        <v>160</v>
      </c>
      <c r="J49" s="46"/>
      <c r="K49" s="13" t="s">
        <v>372</v>
      </c>
    </row>
    <row r="50" spans="1:11" x14ac:dyDescent="0.2">
      <c r="A50" s="2" t="s">
        <v>19</v>
      </c>
      <c r="B50" s="2">
        <v>7437485</v>
      </c>
      <c r="C50" s="2">
        <v>7439009</v>
      </c>
      <c r="D50" s="2" t="s">
        <v>19</v>
      </c>
      <c r="E50" s="2">
        <v>7352866</v>
      </c>
      <c r="F50" s="2">
        <v>7352866</v>
      </c>
      <c r="G50" s="13" t="s">
        <v>159</v>
      </c>
      <c r="H50" s="2">
        <v>1524</v>
      </c>
      <c r="I50" s="13" t="s">
        <v>163</v>
      </c>
      <c r="J50" s="46"/>
      <c r="K50" s="13" t="s">
        <v>373</v>
      </c>
    </row>
    <row r="51" spans="1:11" x14ac:dyDescent="0.2">
      <c r="A51" s="2" t="s">
        <v>19</v>
      </c>
      <c r="B51" s="2">
        <v>8576431</v>
      </c>
      <c r="C51" s="2">
        <v>8579964</v>
      </c>
      <c r="D51" s="2" t="s">
        <v>19</v>
      </c>
      <c r="E51" s="2">
        <v>8370982</v>
      </c>
      <c r="F51" s="2">
        <v>8370982</v>
      </c>
      <c r="G51" s="13" t="s">
        <v>159</v>
      </c>
      <c r="H51" s="2">
        <v>3533</v>
      </c>
      <c r="I51" s="13" t="s">
        <v>161</v>
      </c>
      <c r="J51" s="46"/>
      <c r="K51" s="13" t="s">
        <v>374</v>
      </c>
    </row>
    <row r="52" spans="1:11" x14ac:dyDescent="0.2">
      <c r="A52" s="2" t="s">
        <v>19</v>
      </c>
      <c r="B52" s="2">
        <v>8627340</v>
      </c>
      <c r="C52" s="2">
        <v>8628919</v>
      </c>
      <c r="D52" s="2" t="s">
        <v>19</v>
      </c>
      <c r="E52" s="2">
        <v>8417920</v>
      </c>
      <c r="F52" s="2">
        <v>8417920</v>
      </c>
      <c r="G52" s="13" t="s">
        <v>159</v>
      </c>
      <c r="H52" s="2">
        <v>1579</v>
      </c>
      <c r="I52" s="13" t="s">
        <v>160</v>
      </c>
      <c r="J52" s="46"/>
      <c r="K52" s="13" t="s">
        <v>375</v>
      </c>
    </row>
    <row r="53" spans="1:11" x14ac:dyDescent="0.2">
      <c r="A53" s="2" t="s">
        <v>19</v>
      </c>
      <c r="B53" s="2">
        <v>8927642</v>
      </c>
      <c r="C53" s="2">
        <v>8930908</v>
      </c>
      <c r="D53" s="2" t="s">
        <v>19</v>
      </c>
      <c r="E53" s="2">
        <v>8716660</v>
      </c>
      <c r="F53" s="2">
        <v>8716660</v>
      </c>
      <c r="G53" s="13" t="s">
        <v>159</v>
      </c>
      <c r="H53" s="2">
        <v>3266</v>
      </c>
      <c r="I53" s="13" t="s">
        <v>161</v>
      </c>
      <c r="J53" s="46"/>
      <c r="K53" s="13"/>
    </row>
    <row r="54" spans="1:11" x14ac:dyDescent="0.2">
      <c r="A54" s="2" t="s">
        <v>19</v>
      </c>
      <c r="B54" s="2">
        <v>9699185</v>
      </c>
      <c r="C54" s="2">
        <v>9703990</v>
      </c>
      <c r="D54" s="2" t="s">
        <v>19</v>
      </c>
      <c r="E54" s="2">
        <v>9484632</v>
      </c>
      <c r="F54" s="2">
        <v>9484632</v>
      </c>
      <c r="G54" s="13" t="s">
        <v>159</v>
      </c>
      <c r="H54" s="2">
        <v>4805</v>
      </c>
      <c r="I54" s="13" t="s">
        <v>160</v>
      </c>
      <c r="J54" s="46"/>
      <c r="K54" s="13" t="s">
        <v>376</v>
      </c>
    </row>
    <row r="55" spans="1:11" x14ac:dyDescent="0.2">
      <c r="A55" s="2" t="s">
        <v>20</v>
      </c>
      <c r="B55" s="2">
        <v>1458458</v>
      </c>
      <c r="C55" s="2">
        <v>1483559</v>
      </c>
      <c r="D55" s="2" t="s">
        <v>20</v>
      </c>
      <c r="E55" s="2">
        <v>1446204</v>
      </c>
      <c r="F55" s="2">
        <v>1446204</v>
      </c>
      <c r="G55" s="13" t="s">
        <v>159</v>
      </c>
      <c r="H55" s="2">
        <v>25101</v>
      </c>
      <c r="I55" s="13" t="s">
        <v>160</v>
      </c>
      <c r="J55" s="46"/>
      <c r="K55" s="13" t="s">
        <v>377</v>
      </c>
    </row>
    <row r="56" spans="1:11" x14ac:dyDescent="0.2">
      <c r="A56" s="2" t="s">
        <v>20</v>
      </c>
      <c r="B56" s="2">
        <v>1497497</v>
      </c>
      <c r="C56" s="2">
        <v>1503636</v>
      </c>
      <c r="D56" s="2" t="s">
        <v>20</v>
      </c>
      <c r="E56" s="2">
        <v>1460145</v>
      </c>
      <c r="F56" s="2">
        <v>1460145</v>
      </c>
      <c r="G56" s="13" t="s">
        <v>159</v>
      </c>
      <c r="H56" s="2">
        <v>6139</v>
      </c>
      <c r="I56" s="13" t="s">
        <v>160</v>
      </c>
      <c r="J56" s="46"/>
      <c r="K56" s="13" t="s">
        <v>378</v>
      </c>
    </row>
    <row r="57" spans="1:11" x14ac:dyDescent="0.2">
      <c r="A57" s="2" t="s">
        <v>20</v>
      </c>
      <c r="B57" s="2">
        <v>1528403</v>
      </c>
      <c r="C57" s="2">
        <v>1528573</v>
      </c>
      <c r="D57" s="2" t="s">
        <v>20</v>
      </c>
      <c r="E57" s="2">
        <v>1484909</v>
      </c>
      <c r="F57" s="2">
        <v>1484909</v>
      </c>
      <c r="G57" s="13" t="s">
        <v>159</v>
      </c>
      <c r="H57" s="2">
        <v>170</v>
      </c>
      <c r="I57" s="13" t="s">
        <v>161</v>
      </c>
      <c r="J57" s="46"/>
      <c r="K57" s="13" t="s">
        <v>379</v>
      </c>
    </row>
    <row r="58" spans="1:11" x14ac:dyDescent="0.2">
      <c r="A58" s="2" t="s">
        <v>20</v>
      </c>
      <c r="B58" s="2">
        <v>2974877</v>
      </c>
      <c r="C58" s="2">
        <v>2982766</v>
      </c>
      <c r="D58" s="2" t="s">
        <v>20</v>
      </c>
      <c r="E58" s="2">
        <v>2912168</v>
      </c>
      <c r="F58" s="2">
        <v>2912168</v>
      </c>
      <c r="G58" s="13" t="s">
        <v>159</v>
      </c>
      <c r="H58" s="2">
        <v>7889</v>
      </c>
      <c r="I58" s="13" t="s">
        <v>160</v>
      </c>
      <c r="J58" s="46" t="s">
        <v>380</v>
      </c>
      <c r="K58" s="13"/>
    </row>
    <row r="59" spans="1:11" x14ac:dyDescent="0.2">
      <c r="A59" s="2" t="s">
        <v>20</v>
      </c>
      <c r="B59" s="2">
        <v>3092055</v>
      </c>
      <c r="C59" s="2">
        <v>3092608</v>
      </c>
      <c r="D59" s="2" t="s">
        <v>20</v>
      </c>
      <c r="E59" s="2">
        <v>3020244</v>
      </c>
      <c r="F59" s="2">
        <v>3020244</v>
      </c>
      <c r="G59" s="13" t="s">
        <v>159</v>
      </c>
      <c r="H59" s="2">
        <v>553</v>
      </c>
      <c r="I59" s="13" t="s">
        <v>160</v>
      </c>
      <c r="J59" s="46"/>
      <c r="K59" s="13"/>
    </row>
    <row r="60" spans="1:11" x14ac:dyDescent="0.2">
      <c r="A60" s="2" t="s">
        <v>21</v>
      </c>
      <c r="B60" s="2">
        <v>121575</v>
      </c>
      <c r="C60" s="2">
        <v>121860</v>
      </c>
      <c r="D60" s="2" t="s">
        <v>21</v>
      </c>
      <c r="E60" s="2">
        <v>106209</v>
      </c>
      <c r="F60" s="2">
        <v>106209</v>
      </c>
      <c r="G60" s="13" t="s">
        <v>159</v>
      </c>
      <c r="H60" s="2">
        <v>285</v>
      </c>
      <c r="I60" s="13" t="s">
        <v>160</v>
      </c>
      <c r="J60" s="46"/>
      <c r="K60" s="13" t="s">
        <v>381</v>
      </c>
    </row>
    <row r="61" spans="1:11" x14ac:dyDescent="0.2">
      <c r="A61" s="2" t="s">
        <v>21</v>
      </c>
      <c r="B61" s="2">
        <v>688307</v>
      </c>
      <c r="C61" s="2">
        <v>696292</v>
      </c>
      <c r="D61" s="2" t="s">
        <v>21</v>
      </c>
      <c r="E61" s="2">
        <v>670007</v>
      </c>
      <c r="F61" s="2">
        <v>670007</v>
      </c>
      <c r="G61" s="13" t="s">
        <v>159</v>
      </c>
      <c r="H61" s="2">
        <v>7985</v>
      </c>
      <c r="I61" s="13" t="s">
        <v>160</v>
      </c>
      <c r="J61" s="46" t="s">
        <v>382</v>
      </c>
      <c r="K61" s="13"/>
    </row>
    <row r="62" spans="1:11" x14ac:dyDescent="0.2">
      <c r="A62" s="2" t="s">
        <v>21</v>
      </c>
      <c r="B62" s="2">
        <v>2153938</v>
      </c>
      <c r="C62" s="2">
        <v>2155829</v>
      </c>
      <c r="D62" s="2" t="s">
        <v>21</v>
      </c>
      <c r="E62" s="2">
        <v>2073478</v>
      </c>
      <c r="F62" s="2">
        <v>2073478</v>
      </c>
      <c r="G62" s="13" t="s">
        <v>159</v>
      </c>
      <c r="H62" s="2">
        <v>1891</v>
      </c>
      <c r="I62" s="13" t="s">
        <v>160</v>
      </c>
      <c r="J62" s="46"/>
      <c r="K62" s="13" t="s">
        <v>383</v>
      </c>
    </row>
    <row r="63" spans="1:11" x14ac:dyDescent="0.2">
      <c r="A63" s="2" t="s">
        <v>23</v>
      </c>
      <c r="B63" s="2">
        <v>808659</v>
      </c>
      <c r="C63" s="2">
        <v>1316525</v>
      </c>
      <c r="D63" s="2" t="s">
        <v>23</v>
      </c>
      <c r="E63" s="2">
        <v>779717</v>
      </c>
      <c r="F63" s="2">
        <v>1248575</v>
      </c>
      <c r="G63" s="13" t="s">
        <v>165</v>
      </c>
      <c r="H63" s="2">
        <f>C63-B63</f>
        <v>507866</v>
      </c>
      <c r="I63" s="13" t="s">
        <v>160</v>
      </c>
      <c r="J63" s="46"/>
      <c r="K63" s="13" t="s">
        <v>384</v>
      </c>
    </row>
    <row r="64" spans="1:11" x14ac:dyDescent="0.2">
      <c r="A64" s="2" t="s">
        <v>23</v>
      </c>
      <c r="B64" s="2">
        <v>860142</v>
      </c>
      <c r="C64" s="2">
        <v>907528</v>
      </c>
      <c r="D64" s="2" t="s">
        <v>23</v>
      </c>
      <c r="E64" s="2">
        <v>1197078</v>
      </c>
      <c r="F64" s="2">
        <v>1197078</v>
      </c>
      <c r="G64" s="13" t="s">
        <v>159</v>
      </c>
      <c r="H64" s="2">
        <v>47386</v>
      </c>
      <c r="I64" s="13" t="s">
        <v>160</v>
      </c>
      <c r="J64" s="46"/>
      <c r="K64" s="13" t="s">
        <v>385</v>
      </c>
    </row>
    <row r="65" spans="1:11" x14ac:dyDescent="0.2">
      <c r="A65" s="2" t="s">
        <v>23</v>
      </c>
      <c r="B65" s="2">
        <v>2107011</v>
      </c>
      <c r="C65" s="2">
        <v>2107011</v>
      </c>
      <c r="D65" s="2" t="s">
        <v>23</v>
      </c>
      <c r="E65" s="2">
        <v>2039011</v>
      </c>
      <c r="F65" s="2">
        <v>2040191</v>
      </c>
      <c r="G65" s="13" t="s">
        <v>164</v>
      </c>
      <c r="H65" s="2">
        <v>1180</v>
      </c>
      <c r="I65" s="13" t="s">
        <v>160</v>
      </c>
      <c r="J65" s="46" t="s">
        <v>386</v>
      </c>
      <c r="K65" s="13" t="s">
        <v>387</v>
      </c>
    </row>
    <row r="66" spans="1:11" x14ac:dyDescent="0.2">
      <c r="A66" s="2" t="s">
        <v>23</v>
      </c>
      <c r="B66" s="2">
        <v>2136308</v>
      </c>
      <c r="C66" s="2">
        <v>2184485</v>
      </c>
      <c r="D66" s="2" t="s">
        <v>23</v>
      </c>
      <c r="E66" s="2">
        <v>2069505</v>
      </c>
      <c r="F66" s="2">
        <v>2069505</v>
      </c>
      <c r="G66" s="13" t="s">
        <v>159</v>
      </c>
      <c r="H66" s="2">
        <v>48177</v>
      </c>
      <c r="I66" s="13" t="s">
        <v>161</v>
      </c>
      <c r="J66" s="46"/>
      <c r="K66" s="13" t="s">
        <v>388</v>
      </c>
    </row>
    <row r="67" spans="1:11" x14ac:dyDescent="0.2">
      <c r="A67" s="2" t="s">
        <v>23</v>
      </c>
      <c r="B67" s="2">
        <v>4667161</v>
      </c>
      <c r="C67" s="2">
        <v>4670829</v>
      </c>
      <c r="D67" s="2" t="s">
        <v>23</v>
      </c>
      <c r="E67" s="2">
        <v>4499906</v>
      </c>
      <c r="F67" s="2">
        <v>4499906</v>
      </c>
      <c r="G67" s="13" t="s">
        <v>159</v>
      </c>
      <c r="H67" s="2">
        <v>3668</v>
      </c>
      <c r="I67" s="13" t="s">
        <v>163</v>
      </c>
      <c r="J67" s="46"/>
      <c r="K67" s="13" t="s">
        <v>389</v>
      </c>
    </row>
    <row r="68" spans="1:11" x14ac:dyDescent="0.2">
      <c r="A68" s="2" t="s">
        <v>24</v>
      </c>
      <c r="B68" s="2">
        <v>401350</v>
      </c>
      <c r="C68" s="2">
        <v>401664</v>
      </c>
      <c r="D68" s="2" t="s">
        <v>24</v>
      </c>
      <c r="E68" s="2">
        <v>361397</v>
      </c>
      <c r="F68" s="2">
        <v>361397</v>
      </c>
      <c r="G68" s="13" t="s">
        <v>159</v>
      </c>
      <c r="H68" s="2">
        <v>314</v>
      </c>
      <c r="I68" s="13" t="s">
        <v>160</v>
      </c>
      <c r="J68" s="46"/>
      <c r="K68" s="13" t="s">
        <v>390</v>
      </c>
    </row>
    <row r="69" spans="1:11" x14ac:dyDescent="0.2">
      <c r="A69" s="2" t="s">
        <v>24</v>
      </c>
      <c r="B69" s="2">
        <v>623023</v>
      </c>
      <c r="C69" s="2">
        <v>623023</v>
      </c>
      <c r="D69" s="2" t="s">
        <v>24</v>
      </c>
      <c r="E69" s="2">
        <v>584327</v>
      </c>
      <c r="F69" s="2">
        <v>593288</v>
      </c>
      <c r="G69" s="13" t="s">
        <v>164</v>
      </c>
      <c r="H69" s="2">
        <v>8961</v>
      </c>
      <c r="I69" s="13" t="s">
        <v>160</v>
      </c>
      <c r="J69" s="46" t="s">
        <v>391</v>
      </c>
      <c r="K69" s="13" t="s">
        <v>392</v>
      </c>
    </row>
    <row r="70" spans="1:11" x14ac:dyDescent="0.2">
      <c r="A70" s="2" t="s">
        <v>24</v>
      </c>
      <c r="B70" s="2">
        <v>1866877</v>
      </c>
      <c r="C70" s="2">
        <v>1868233</v>
      </c>
      <c r="D70" s="2" t="s">
        <v>24</v>
      </c>
      <c r="E70" s="2">
        <v>1794429</v>
      </c>
      <c r="F70" s="2">
        <v>1794429</v>
      </c>
      <c r="G70" s="13" t="s">
        <v>159</v>
      </c>
      <c r="H70" s="2">
        <v>1356</v>
      </c>
      <c r="I70" s="13" t="s">
        <v>160</v>
      </c>
      <c r="J70" s="46"/>
      <c r="K70" s="13" t="s">
        <v>393</v>
      </c>
    </row>
    <row r="71" spans="1:11" x14ac:dyDescent="0.2">
      <c r="A71" s="2" t="s">
        <v>24</v>
      </c>
      <c r="B71" s="2">
        <v>1900653</v>
      </c>
      <c r="C71" s="2">
        <v>1900928</v>
      </c>
      <c r="D71" s="2" t="s">
        <v>24</v>
      </c>
      <c r="E71" s="2">
        <v>1826865</v>
      </c>
      <c r="F71" s="2">
        <v>1826865</v>
      </c>
      <c r="G71" s="13" t="s">
        <v>159</v>
      </c>
      <c r="H71" s="2">
        <v>275</v>
      </c>
      <c r="I71" s="13" t="s">
        <v>161</v>
      </c>
      <c r="J71" s="46"/>
      <c r="K71" s="13" t="s">
        <v>394</v>
      </c>
    </row>
    <row r="72" spans="1:11" x14ac:dyDescent="0.2">
      <c r="A72" s="2" t="s">
        <v>24</v>
      </c>
      <c r="B72" s="2">
        <v>6657924</v>
      </c>
      <c r="C72" s="2">
        <v>6658667</v>
      </c>
      <c r="D72" s="2" t="s">
        <v>24</v>
      </c>
      <c r="E72" s="2">
        <v>6601769</v>
      </c>
      <c r="F72" s="2">
        <v>6601769</v>
      </c>
      <c r="G72" s="13" t="s">
        <v>159</v>
      </c>
      <c r="H72" s="2">
        <v>743</v>
      </c>
      <c r="I72" s="13" t="s">
        <v>161</v>
      </c>
      <c r="J72" s="46"/>
      <c r="K72" s="13" t="s">
        <v>395</v>
      </c>
    </row>
    <row r="74" spans="1:11" x14ac:dyDescent="0.2">
      <c r="A74" s="96" t="s">
        <v>638</v>
      </c>
      <c r="B74" s="96"/>
      <c r="C74" s="96"/>
      <c r="D74" s="96"/>
      <c r="E74" s="96"/>
      <c r="F74" s="96"/>
      <c r="G74" s="96"/>
      <c r="H74" s="96"/>
      <c r="I74" s="96"/>
      <c r="J74" s="96"/>
      <c r="K74" s="96"/>
    </row>
    <row r="75" spans="1:11" x14ac:dyDescent="0.2">
      <c r="A75" s="96" t="s">
        <v>659</v>
      </c>
      <c r="B75" s="96"/>
      <c r="C75" s="96"/>
      <c r="D75" s="96"/>
      <c r="E75" s="96"/>
      <c r="F75" s="96"/>
      <c r="G75" s="96"/>
      <c r="H75" s="96"/>
      <c r="I75" s="96"/>
      <c r="J75" s="96"/>
      <c r="K75" s="96"/>
    </row>
  </sheetData>
  <mergeCells count="2">
    <mergeCell ref="A74:K74"/>
    <mergeCell ref="A75:K75"/>
  </mergeCells>
  <conditionalFormatting sqref="I1:I1048576">
    <cfRule type="containsText" dxfId="18" priority="1" operator="containsText" text="inconsistent">
      <formula>NOT(ISERROR(SEARCH("inconsistent",I1)))</formula>
    </cfRule>
    <cfRule type="containsText" dxfId="17" priority="2" operator="containsText" text="consistent">
      <formula>NOT(ISERROR(SEARCH("consistent",I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4"/>
  <sheetViews>
    <sheetView zoomScale="81" workbookViewId="0">
      <pane ySplit="1" topLeftCell="A2" activePane="bottomLeft" state="frozen"/>
      <selection pane="bottomLeft" activeCell="C18" sqref="C18"/>
    </sheetView>
  </sheetViews>
  <sheetFormatPr baseColWidth="10" defaultRowHeight="16" x14ac:dyDescent="0.2"/>
  <cols>
    <col min="1" max="1" width="18.1640625" bestFit="1" customWidth="1"/>
    <col min="2" max="2" width="11.1640625" bestFit="1" customWidth="1"/>
    <col min="3" max="3" width="10.33203125" bestFit="1" customWidth="1"/>
    <col min="4" max="4" width="19.1640625" bestFit="1" customWidth="1"/>
    <col min="5" max="5" width="12.1640625" bestFit="1" customWidth="1"/>
    <col min="6" max="6" width="11.33203125" bestFit="1" customWidth="1"/>
    <col min="9" max="9" width="30.6640625" customWidth="1"/>
    <col min="10" max="10" width="255.83203125" style="44" bestFit="1" customWidth="1"/>
  </cols>
  <sheetData>
    <row r="1" spans="1:10" s="84" customFormat="1" ht="17" thickBot="1" x14ac:dyDescent="0.25">
      <c r="A1" s="83" t="s">
        <v>153</v>
      </c>
      <c r="B1" s="83" t="s">
        <v>154</v>
      </c>
      <c r="C1" s="83" t="s">
        <v>155</v>
      </c>
      <c r="D1" s="83" t="s">
        <v>77</v>
      </c>
      <c r="E1" s="83" t="s">
        <v>78</v>
      </c>
      <c r="F1" s="83" t="s">
        <v>79</v>
      </c>
      <c r="G1" s="83" t="s">
        <v>156</v>
      </c>
      <c r="H1" s="83" t="s">
        <v>1</v>
      </c>
      <c r="I1" s="83" t="s">
        <v>167</v>
      </c>
      <c r="J1" s="86" t="s">
        <v>152</v>
      </c>
    </row>
    <row r="2" spans="1:10" x14ac:dyDescent="0.2">
      <c r="A2" s="81" t="s">
        <v>8</v>
      </c>
      <c r="B2" s="81">
        <v>3995499</v>
      </c>
      <c r="C2" s="81">
        <v>4002879</v>
      </c>
      <c r="D2" s="81" t="s">
        <v>8</v>
      </c>
      <c r="E2" s="81">
        <v>4052211</v>
      </c>
      <c r="F2" s="81">
        <v>4059573</v>
      </c>
      <c r="G2" s="81" t="s">
        <v>165</v>
      </c>
      <c r="H2" s="81">
        <v>7362</v>
      </c>
      <c r="I2" s="81" t="s">
        <v>321</v>
      </c>
      <c r="J2" s="85" t="s">
        <v>524</v>
      </c>
    </row>
    <row r="3" spans="1:10" x14ac:dyDescent="0.2">
      <c r="A3" s="13" t="s">
        <v>10</v>
      </c>
      <c r="B3" s="13">
        <v>4735041</v>
      </c>
      <c r="C3" s="13">
        <v>4759567</v>
      </c>
      <c r="D3" s="13" t="s">
        <v>10</v>
      </c>
      <c r="E3" s="13">
        <v>4844594</v>
      </c>
      <c r="F3" s="13">
        <f>E3+H3</f>
        <v>4869120</v>
      </c>
      <c r="G3" s="13" t="s">
        <v>164</v>
      </c>
      <c r="H3" s="13">
        <f>C3-B3</f>
        <v>24526</v>
      </c>
      <c r="I3" s="13" t="s">
        <v>52</v>
      </c>
      <c r="J3" s="46" t="s">
        <v>322</v>
      </c>
    </row>
    <row r="4" spans="1:10" x14ac:dyDescent="0.2">
      <c r="A4" s="13" t="s">
        <v>10</v>
      </c>
      <c r="B4" s="13">
        <v>5771227</v>
      </c>
      <c r="C4" s="13">
        <v>5771227</v>
      </c>
      <c r="D4" s="13" t="s">
        <v>10</v>
      </c>
      <c r="E4" s="13">
        <v>5905379</v>
      </c>
      <c r="F4" s="13">
        <v>5924284</v>
      </c>
      <c r="G4" s="13" t="s">
        <v>162</v>
      </c>
      <c r="H4" s="13">
        <v>18905</v>
      </c>
      <c r="I4" s="13" t="s">
        <v>323</v>
      </c>
      <c r="J4" s="47" t="s">
        <v>526</v>
      </c>
    </row>
    <row r="5" spans="1:10" x14ac:dyDescent="0.2">
      <c r="A5" s="13" t="s">
        <v>13</v>
      </c>
      <c r="B5" s="13">
        <v>3315428</v>
      </c>
      <c r="C5" s="13">
        <v>3315428</v>
      </c>
      <c r="D5" s="13" t="s">
        <v>13</v>
      </c>
      <c r="E5" s="13">
        <v>3255256</v>
      </c>
      <c r="F5" s="13">
        <v>3263507</v>
      </c>
      <c r="G5" s="13" t="s">
        <v>162</v>
      </c>
      <c r="H5" s="13">
        <f>F5-E5</f>
        <v>8251</v>
      </c>
      <c r="I5" s="13" t="s">
        <v>52</v>
      </c>
      <c r="J5" s="46" t="s">
        <v>566</v>
      </c>
    </row>
    <row r="6" spans="1:10" x14ac:dyDescent="0.2">
      <c r="A6" s="13" t="s">
        <v>14</v>
      </c>
      <c r="B6" s="13">
        <v>3247729</v>
      </c>
      <c r="C6" s="13">
        <v>3247973</v>
      </c>
      <c r="D6" s="13" t="s">
        <v>14</v>
      </c>
      <c r="E6" s="13">
        <v>3319405</v>
      </c>
      <c r="F6" s="13">
        <v>3319405</v>
      </c>
      <c r="G6" s="13" t="s">
        <v>159</v>
      </c>
      <c r="H6" s="13">
        <v>244</v>
      </c>
      <c r="I6" s="13" t="s">
        <v>324</v>
      </c>
      <c r="J6" s="47" t="s">
        <v>525</v>
      </c>
    </row>
    <row r="7" spans="1:10" x14ac:dyDescent="0.2">
      <c r="A7" s="13" t="s">
        <v>9</v>
      </c>
      <c r="B7" s="13">
        <v>6851076</v>
      </c>
      <c r="C7" s="13">
        <v>6853933</v>
      </c>
      <c r="D7" s="13" t="s">
        <v>16</v>
      </c>
      <c r="E7" s="13">
        <v>2696227</v>
      </c>
      <c r="F7" s="13">
        <v>2699078</v>
      </c>
      <c r="G7" s="13" t="s">
        <v>165</v>
      </c>
      <c r="H7" s="13">
        <v>2851</v>
      </c>
      <c r="I7" s="13" t="s">
        <v>325</v>
      </c>
      <c r="J7" s="47" t="s">
        <v>527</v>
      </c>
    </row>
    <row r="8" spans="1:10" x14ac:dyDescent="0.2">
      <c r="A8" s="13" t="s">
        <v>16</v>
      </c>
      <c r="B8" s="13">
        <v>4855647</v>
      </c>
      <c r="C8" s="13">
        <v>4855647</v>
      </c>
      <c r="D8" s="13" t="s">
        <v>16</v>
      </c>
      <c r="E8" s="13">
        <v>5896628</v>
      </c>
      <c r="F8" s="13">
        <v>5904848</v>
      </c>
      <c r="G8" s="13" t="s">
        <v>162</v>
      </c>
      <c r="H8" s="13">
        <v>8220</v>
      </c>
      <c r="I8" s="17" t="s">
        <v>326</v>
      </c>
      <c r="J8" s="47" t="s">
        <v>528</v>
      </c>
    </row>
    <row r="9" spans="1:10" x14ac:dyDescent="0.2">
      <c r="A9" s="13" t="s">
        <v>19</v>
      </c>
      <c r="B9" s="13">
        <v>7800254</v>
      </c>
      <c r="C9" s="13">
        <v>7889275</v>
      </c>
      <c r="D9" s="13" t="s">
        <v>19</v>
      </c>
      <c r="E9" s="13">
        <v>7990541</v>
      </c>
      <c r="F9" s="13">
        <v>8079700</v>
      </c>
      <c r="G9" s="13" t="s">
        <v>164</v>
      </c>
      <c r="H9" s="13">
        <f>F9-E9</f>
        <v>89159</v>
      </c>
      <c r="I9" s="13" t="s">
        <v>52</v>
      </c>
      <c r="J9" s="46" t="s">
        <v>327</v>
      </c>
    </row>
    <row r="10" spans="1:10" x14ac:dyDescent="0.2">
      <c r="A10" s="13" t="s">
        <v>23</v>
      </c>
      <c r="B10" s="13">
        <v>5139493</v>
      </c>
      <c r="C10" s="13">
        <v>5139493</v>
      </c>
      <c r="D10" s="13" t="s">
        <v>23</v>
      </c>
      <c r="E10" s="13">
        <v>5318967</v>
      </c>
      <c r="F10" s="13">
        <v>5336189</v>
      </c>
      <c r="G10" s="13" t="s">
        <v>162</v>
      </c>
      <c r="H10" s="13">
        <f>F10-E10</f>
        <v>17222</v>
      </c>
      <c r="I10" s="13" t="s">
        <v>329</v>
      </c>
      <c r="J10" s="47" t="s">
        <v>529</v>
      </c>
    </row>
    <row r="11" spans="1:10" x14ac:dyDescent="0.2">
      <c r="A11" s="13" t="s">
        <v>23</v>
      </c>
      <c r="B11" s="13">
        <v>5711758</v>
      </c>
      <c r="C11" s="13">
        <v>5717764</v>
      </c>
      <c r="D11" s="13" t="s">
        <v>23</v>
      </c>
      <c r="E11" s="13">
        <v>5913081</v>
      </c>
      <c r="F11" s="13">
        <v>5913081</v>
      </c>
      <c r="G11" s="13" t="s">
        <v>159</v>
      </c>
      <c r="H11" s="13">
        <v>6006</v>
      </c>
      <c r="I11" s="13" t="s">
        <v>52</v>
      </c>
      <c r="J11" s="46" t="s">
        <v>328</v>
      </c>
    </row>
    <row r="12" spans="1:10" x14ac:dyDescent="0.2">
      <c r="G12" s="17"/>
      <c r="I12" s="17"/>
    </row>
    <row r="13" spans="1:10" x14ac:dyDescent="0.2">
      <c r="A13" s="96" t="s">
        <v>637</v>
      </c>
      <c r="B13" s="96"/>
      <c r="C13" s="96"/>
      <c r="D13" s="96"/>
      <c r="E13" s="96"/>
      <c r="F13" s="96"/>
      <c r="G13" s="96"/>
      <c r="H13" s="96"/>
      <c r="I13" s="96"/>
      <c r="J13" s="96"/>
    </row>
    <row r="14" spans="1:10" x14ac:dyDescent="0.2">
      <c r="A14" s="96" t="s">
        <v>320</v>
      </c>
      <c r="B14" s="96"/>
      <c r="C14" s="96"/>
      <c r="D14" s="96"/>
      <c r="E14" s="96"/>
      <c r="F14" s="96"/>
      <c r="G14" s="96"/>
      <c r="H14" s="96"/>
      <c r="I14" s="96"/>
      <c r="J14" s="96"/>
    </row>
  </sheetData>
  <mergeCells count="2">
    <mergeCell ref="A13:J13"/>
    <mergeCell ref="A14:J14"/>
  </mergeCells>
  <conditionalFormatting sqref="E1:H1048576">
    <cfRule type="containsText" dxfId="16" priority="1" operator="containsText" text="inversion">
      <formula>NOT(ISERROR(SEARCH("inversion",E1)))</formula>
    </cfRule>
    <cfRule type="containsText" dxfId="15" priority="2" operator="containsText" text="insertion">
      <formula>NOT(ISERROR(SEARCH("insertion",E1)))</formula>
    </cfRule>
    <cfRule type="containsText" dxfId="14" priority="3" operator="containsText" text="duplication">
      <formula>NOT(ISERROR(SEARCH("duplication",E1)))</formula>
    </cfRule>
    <cfRule type="containsText" dxfId="13" priority="4" operator="containsText" text="deletion">
      <formula>NOT(ISERROR(SEARCH("deletion",E1)))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32"/>
  <sheetViews>
    <sheetView workbookViewId="0">
      <pane ySplit="1" topLeftCell="A2" activePane="bottomLeft" state="frozen"/>
      <selection pane="bottomLeft" activeCell="A33" sqref="A33"/>
    </sheetView>
  </sheetViews>
  <sheetFormatPr baseColWidth="10" defaultRowHeight="16" x14ac:dyDescent="0.2"/>
  <cols>
    <col min="1" max="1" width="18.1640625" bestFit="1" customWidth="1"/>
    <col min="2" max="2" width="11.1640625" bestFit="1" customWidth="1"/>
    <col min="3" max="3" width="10.33203125" bestFit="1" customWidth="1"/>
    <col min="4" max="4" width="16" bestFit="1" customWidth="1"/>
    <col min="5" max="5" width="13" bestFit="1" customWidth="1"/>
    <col min="6" max="6" width="10.5" bestFit="1" customWidth="1"/>
    <col min="7" max="7" width="8.33203125" bestFit="1" customWidth="1"/>
    <col min="8" max="8" width="9.33203125" bestFit="1" customWidth="1"/>
    <col min="9" max="9" width="14.33203125" bestFit="1" customWidth="1"/>
    <col min="10" max="10" width="18" bestFit="1" customWidth="1"/>
    <col min="11" max="11" width="31.33203125" customWidth="1"/>
  </cols>
  <sheetData>
    <row r="1" spans="1:10" s="84" customFormat="1" ht="17" thickBot="1" x14ac:dyDescent="0.25">
      <c r="A1" s="83" t="s">
        <v>153</v>
      </c>
      <c r="B1" s="83" t="s">
        <v>154</v>
      </c>
      <c r="C1" s="83" t="s">
        <v>155</v>
      </c>
      <c r="D1" s="83" t="s">
        <v>188</v>
      </c>
      <c r="E1" s="83" t="s">
        <v>168</v>
      </c>
      <c r="F1" s="83" t="s">
        <v>1</v>
      </c>
      <c r="G1" s="83" t="s">
        <v>169</v>
      </c>
      <c r="H1" s="83" t="s">
        <v>170</v>
      </c>
      <c r="I1" s="83" t="s">
        <v>158</v>
      </c>
      <c r="J1" s="83" t="s">
        <v>171</v>
      </c>
    </row>
    <row r="2" spans="1:10" x14ac:dyDescent="0.2">
      <c r="A2" s="81" t="s">
        <v>8</v>
      </c>
      <c r="B2" s="81">
        <v>4571636</v>
      </c>
      <c r="C2" s="81">
        <v>4573032</v>
      </c>
      <c r="D2" s="82" t="s">
        <v>172</v>
      </c>
      <c r="E2" s="82" t="s">
        <v>173</v>
      </c>
      <c r="F2" s="81">
        <v>1396</v>
      </c>
      <c r="G2" s="81" t="s">
        <v>162</v>
      </c>
      <c r="H2" s="81" t="s">
        <v>34</v>
      </c>
      <c r="I2" s="81" t="s">
        <v>161</v>
      </c>
      <c r="J2" s="81" t="s">
        <v>396</v>
      </c>
    </row>
    <row r="3" spans="1:10" x14ac:dyDescent="0.2">
      <c r="A3" s="13" t="s">
        <v>8</v>
      </c>
      <c r="B3" s="13">
        <v>7460293</v>
      </c>
      <c r="C3" s="13">
        <v>7461441</v>
      </c>
      <c r="D3" s="16" t="s">
        <v>172</v>
      </c>
      <c r="E3" s="16" t="s">
        <v>173</v>
      </c>
      <c r="F3" s="13">
        <v>1148</v>
      </c>
      <c r="G3" s="13" t="s">
        <v>162</v>
      </c>
      <c r="H3" s="13" t="s">
        <v>35</v>
      </c>
      <c r="I3" s="13" t="s">
        <v>160</v>
      </c>
      <c r="J3" s="13"/>
    </row>
    <row r="4" spans="1:10" x14ac:dyDescent="0.2">
      <c r="A4" s="13" t="s">
        <v>9</v>
      </c>
      <c r="B4" s="13">
        <v>898977</v>
      </c>
      <c r="C4" s="13">
        <v>898977</v>
      </c>
      <c r="D4" s="16" t="s">
        <v>174</v>
      </c>
      <c r="E4" s="16" t="s">
        <v>175</v>
      </c>
      <c r="F4" s="13">
        <v>561</v>
      </c>
      <c r="G4" s="13" t="s">
        <v>176</v>
      </c>
      <c r="H4" s="13" t="s">
        <v>35</v>
      </c>
      <c r="I4" s="13" t="s">
        <v>161</v>
      </c>
      <c r="J4" s="13"/>
    </row>
    <row r="5" spans="1:10" x14ac:dyDescent="0.2">
      <c r="A5" s="13" t="s">
        <v>9</v>
      </c>
      <c r="B5" s="13">
        <v>6508317</v>
      </c>
      <c r="C5" s="13">
        <v>6509754</v>
      </c>
      <c r="D5" s="16" t="s">
        <v>172</v>
      </c>
      <c r="E5" s="16" t="s">
        <v>173</v>
      </c>
      <c r="F5" s="13">
        <v>1437</v>
      </c>
      <c r="G5" s="13" t="s">
        <v>162</v>
      </c>
      <c r="H5" s="13" t="s">
        <v>33</v>
      </c>
      <c r="I5" s="13" t="s">
        <v>161</v>
      </c>
      <c r="J5" s="13" t="s">
        <v>397</v>
      </c>
    </row>
    <row r="6" spans="1:10" x14ac:dyDescent="0.2">
      <c r="A6" s="13" t="s">
        <v>10</v>
      </c>
      <c r="B6" s="13">
        <v>5868136</v>
      </c>
      <c r="C6" s="13">
        <v>5869748</v>
      </c>
      <c r="D6" s="16" t="s">
        <v>172</v>
      </c>
      <c r="E6" s="16" t="s">
        <v>173</v>
      </c>
      <c r="F6" s="13">
        <v>1612</v>
      </c>
      <c r="G6" s="13" t="s">
        <v>162</v>
      </c>
      <c r="H6" s="13" t="s">
        <v>35</v>
      </c>
      <c r="I6" s="13" t="s">
        <v>160</v>
      </c>
      <c r="J6" s="13"/>
    </row>
    <row r="7" spans="1:10" x14ac:dyDescent="0.2">
      <c r="A7" s="13" t="s">
        <v>13</v>
      </c>
      <c r="B7" s="13">
        <v>5498746</v>
      </c>
      <c r="C7" s="13">
        <v>5501379</v>
      </c>
      <c r="D7" s="16" t="s">
        <v>172</v>
      </c>
      <c r="E7" s="16" t="s">
        <v>173</v>
      </c>
      <c r="F7" s="13">
        <v>2633</v>
      </c>
      <c r="G7" s="13" t="s">
        <v>162</v>
      </c>
      <c r="H7" s="13" t="s">
        <v>33</v>
      </c>
      <c r="I7" s="13" t="s">
        <v>161</v>
      </c>
      <c r="J7" s="13" t="s">
        <v>398</v>
      </c>
    </row>
    <row r="8" spans="1:10" x14ac:dyDescent="0.2">
      <c r="A8" s="13" t="s">
        <v>14</v>
      </c>
      <c r="B8" s="13">
        <v>58099</v>
      </c>
      <c r="C8" s="13">
        <v>59721</v>
      </c>
      <c r="D8" s="16" t="s">
        <v>172</v>
      </c>
      <c r="E8" s="16" t="s">
        <v>173</v>
      </c>
      <c r="F8" s="13">
        <v>1622</v>
      </c>
      <c r="G8" s="13" t="s">
        <v>162</v>
      </c>
      <c r="H8" s="13" t="s">
        <v>34</v>
      </c>
      <c r="I8" s="13" t="s">
        <v>161</v>
      </c>
      <c r="J8" s="13" t="s">
        <v>399</v>
      </c>
    </row>
    <row r="9" spans="1:10" x14ac:dyDescent="0.2">
      <c r="A9" s="13" t="s">
        <v>15</v>
      </c>
      <c r="B9" s="13">
        <v>1555902</v>
      </c>
      <c r="C9" s="13">
        <v>1555998</v>
      </c>
      <c r="D9" s="16" t="s">
        <v>177</v>
      </c>
      <c r="E9" s="16" t="s">
        <v>178</v>
      </c>
      <c r="F9" s="13">
        <v>96</v>
      </c>
      <c r="G9" s="13" t="s">
        <v>162</v>
      </c>
      <c r="H9" s="13" t="s">
        <v>33</v>
      </c>
      <c r="I9" s="13" t="s">
        <v>161</v>
      </c>
      <c r="J9" s="13" t="s">
        <v>400</v>
      </c>
    </row>
    <row r="10" spans="1:10" x14ac:dyDescent="0.2">
      <c r="A10" s="13" t="s">
        <v>15</v>
      </c>
      <c r="B10" s="13">
        <v>1922460</v>
      </c>
      <c r="C10" s="13">
        <v>1925098</v>
      </c>
      <c r="D10" s="16" t="s">
        <v>172</v>
      </c>
      <c r="E10" s="16" t="s">
        <v>173</v>
      </c>
      <c r="F10" s="13">
        <v>2368</v>
      </c>
      <c r="G10" s="13" t="s">
        <v>162</v>
      </c>
      <c r="H10" s="13" t="s">
        <v>31</v>
      </c>
      <c r="I10" s="13" t="s">
        <v>163</v>
      </c>
      <c r="J10" s="13" t="s">
        <v>401</v>
      </c>
    </row>
    <row r="11" spans="1:10" x14ac:dyDescent="0.2">
      <c r="A11" s="13" t="s">
        <v>15</v>
      </c>
      <c r="B11" s="13">
        <v>4327364</v>
      </c>
      <c r="C11" s="13">
        <v>4328306</v>
      </c>
      <c r="D11" s="16" t="s">
        <v>172</v>
      </c>
      <c r="E11" s="16" t="s">
        <v>173</v>
      </c>
      <c r="F11" s="13">
        <v>942</v>
      </c>
      <c r="G11" s="13" t="s">
        <v>162</v>
      </c>
      <c r="H11" s="13" t="s">
        <v>35</v>
      </c>
      <c r="I11" s="13" t="s">
        <v>161</v>
      </c>
      <c r="J11" s="13"/>
    </row>
    <row r="12" spans="1:10" x14ac:dyDescent="0.2">
      <c r="A12" s="13" t="s">
        <v>16</v>
      </c>
      <c r="B12" s="13">
        <v>4546378</v>
      </c>
      <c r="C12" s="13">
        <v>4547507</v>
      </c>
      <c r="D12" s="16" t="s">
        <v>172</v>
      </c>
      <c r="E12" s="16" t="s">
        <v>173</v>
      </c>
      <c r="F12" s="13">
        <v>1129</v>
      </c>
      <c r="G12" s="13" t="s">
        <v>162</v>
      </c>
      <c r="H12" s="13" t="s">
        <v>35</v>
      </c>
      <c r="I12" s="13" t="s">
        <v>161</v>
      </c>
      <c r="J12" s="13"/>
    </row>
    <row r="13" spans="1:10" x14ac:dyDescent="0.2">
      <c r="A13" s="13" t="s">
        <v>17</v>
      </c>
      <c r="B13" s="13">
        <v>1738376</v>
      </c>
      <c r="C13" s="13">
        <v>1738463</v>
      </c>
      <c r="D13" s="16" t="s">
        <v>172</v>
      </c>
      <c r="E13" s="16" t="s">
        <v>173</v>
      </c>
      <c r="F13" s="13">
        <v>87</v>
      </c>
      <c r="G13" s="13" t="s">
        <v>162</v>
      </c>
      <c r="H13" s="13" t="s">
        <v>35</v>
      </c>
      <c r="I13" s="13" t="s">
        <v>160</v>
      </c>
      <c r="J13" s="13"/>
    </row>
    <row r="14" spans="1:10" x14ac:dyDescent="0.2">
      <c r="A14" s="13" t="s">
        <v>18</v>
      </c>
      <c r="B14" s="13">
        <v>950738</v>
      </c>
      <c r="C14" s="13">
        <v>951027</v>
      </c>
      <c r="D14" s="16" t="s">
        <v>172</v>
      </c>
      <c r="E14" s="16" t="s">
        <v>173</v>
      </c>
      <c r="F14" s="13">
        <v>289</v>
      </c>
      <c r="G14" s="13" t="s">
        <v>162</v>
      </c>
      <c r="H14" s="13" t="s">
        <v>33</v>
      </c>
      <c r="I14" s="13" t="s">
        <v>161</v>
      </c>
      <c r="J14" s="13" t="s">
        <v>402</v>
      </c>
    </row>
    <row r="15" spans="1:10" x14ac:dyDescent="0.2">
      <c r="A15" s="13" t="s">
        <v>18</v>
      </c>
      <c r="B15" s="13">
        <v>4442589</v>
      </c>
      <c r="C15" s="13">
        <v>4448301</v>
      </c>
      <c r="D15" s="16" t="s">
        <v>172</v>
      </c>
      <c r="E15" s="16" t="s">
        <v>173</v>
      </c>
      <c r="F15" s="13">
        <v>5712</v>
      </c>
      <c r="G15" s="13" t="s">
        <v>162</v>
      </c>
      <c r="H15" s="13" t="s">
        <v>34</v>
      </c>
      <c r="I15" s="13" t="s">
        <v>160</v>
      </c>
      <c r="J15" s="13" t="s">
        <v>403</v>
      </c>
    </row>
    <row r="16" spans="1:10" x14ac:dyDescent="0.2">
      <c r="A16" s="13" t="s">
        <v>19</v>
      </c>
      <c r="B16" s="13">
        <v>5699257</v>
      </c>
      <c r="C16" s="13">
        <v>5707642</v>
      </c>
      <c r="D16" s="16" t="s">
        <v>179</v>
      </c>
      <c r="E16" s="13" t="s">
        <v>52</v>
      </c>
      <c r="F16" s="13">
        <v>8385</v>
      </c>
      <c r="G16" s="13" t="s">
        <v>162</v>
      </c>
      <c r="H16" s="13" t="s">
        <v>35</v>
      </c>
      <c r="I16" s="13" t="s">
        <v>161</v>
      </c>
      <c r="J16" s="13"/>
    </row>
    <row r="17" spans="1:12" x14ac:dyDescent="0.2">
      <c r="A17" s="13" t="s">
        <v>19</v>
      </c>
      <c r="B17" s="13">
        <v>7774123</v>
      </c>
      <c r="C17" s="13">
        <v>7775739</v>
      </c>
      <c r="D17" s="16" t="s">
        <v>172</v>
      </c>
      <c r="E17" s="16" t="s">
        <v>173</v>
      </c>
      <c r="F17" s="13">
        <v>1616</v>
      </c>
      <c r="G17" s="13" t="s">
        <v>162</v>
      </c>
      <c r="H17" s="13" t="s">
        <v>35</v>
      </c>
      <c r="I17" s="13" t="s">
        <v>161</v>
      </c>
      <c r="J17" s="13"/>
    </row>
    <row r="18" spans="1:12" x14ac:dyDescent="0.2">
      <c r="A18" s="13" t="s">
        <v>19</v>
      </c>
      <c r="B18" s="13">
        <v>9030498</v>
      </c>
      <c r="C18" s="13">
        <v>9031443</v>
      </c>
      <c r="D18" s="16" t="s">
        <v>172</v>
      </c>
      <c r="E18" s="16" t="s">
        <v>173</v>
      </c>
      <c r="F18" s="13">
        <v>945</v>
      </c>
      <c r="G18" s="13" t="s">
        <v>162</v>
      </c>
      <c r="H18" s="13" t="s">
        <v>35</v>
      </c>
      <c r="I18" s="13" t="s">
        <v>160</v>
      </c>
      <c r="J18" s="13"/>
    </row>
    <row r="19" spans="1:12" x14ac:dyDescent="0.2">
      <c r="A19" s="13" t="s">
        <v>19</v>
      </c>
      <c r="B19" s="13">
        <v>9245032</v>
      </c>
      <c r="C19" s="13">
        <v>9245331</v>
      </c>
      <c r="D19" s="16" t="s">
        <v>172</v>
      </c>
      <c r="E19" s="16" t="s">
        <v>173</v>
      </c>
      <c r="F19" s="13">
        <v>299</v>
      </c>
      <c r="G19" s="13" t="s">
        <v>162</v>
      </c>
      <c r="H19" s="13" t="s">
        <v>33</v>
      </c>
      <c r="I19" s="13" t="s">
        <v>160</v>
      </c>
      <c r="J19" s="13" t="s">
        <v>404</v>
      </c>
    </row>
    <row r="20" spans="1:12" x14ac:dyDescent="0.2">
      <c r="A20" s="13" t="s">
        <v>20</v>
      </c>
      <c r="B20" s="13">
        <v>2453031</v>
      </c>
      <c r="C20" s="13">
        <v>2453327</v>
      </c>
      <c r="D20" s="16" t="s">
        <v>172</v>
      </c>
      <c r="E20" s="16" t="s">
        <v>173</v>
      </c>
      <c r="F20" s="13">
        <v>296</v>
      </c>
      <c r="G20" s="13" t="s">
        <v>162</v>
      </c>
      <c r="H20" s="13" t="s">
        <v>33</v>
      </c>
      <c r="I20" s="13" t="s">
        <v>161</v>
      </c>
      <c r="J20" s="13" t="s">
        <v>405</v>
      </c>
    </row>
    <row r="21" spans="1:12" x14ac:dyDescent="0.2">
      <c r="A21" s="13" t="s">
        <v>21</v>
      </c>
      <c r="B21" s="13">
        <v>1471110</v>
      </c>
      <c r="C21" s="13">
        <v>1472142</v>
      </c>
      <c r="D21" s="16" t="s">
        <v>180</v>
      </c>
      <c r="E21" s="16" t="s">
        <v>181</v>
      </c>
      <c r="F21" s="13">
        <v>1032</v>
      </c>
      <c r="G21" s="13" t="s">
        <v>162</v>
      </c>
      <c r="H21" s="13" t="s">
        <v>33</v>
      </c>
      <c r="I21" s="13" t="s">
        <v>160</v>
      </c>
      <c r="J21" s="13" t="s">
        <v>406</v>
      </c>
    </row>
    <row r="22" spans="1:12" x14ac:dyDescent="0.2">
      <c r="A22" s="13" t="s">
        <v>22</v>
      </c>
      <c r="B22" s="13">
        <v>831451</v>
      </c>
      <c r="C22" s="13">
        <v>832056</v>
      </c>
      <c r="D22" s="16" t="s">
        <v>182</v>
      </c>
      <c r="E22" s="16" t="s">
        <v>183</v>
      </c>
      <c r="F22" s="13">
        <v>605</v>
      </c>
      <c r="G22" s="13" t="s">
        <v>162</v>
      </c>
      <c r="H22" s="13" t="s">
        <v>34</v>
      </c>
      <c r="I22" s="13" t="s">
        <v>161</v>
      </c>
      <c r="J22" s="13" t="s">
        <v>407</v>
      </c>
    </row>
    <row r="23" spans="1:12" x14ac:dyDescent="0.2">
      <c r="A23" s="13" t="s">
        <v>23</v>
      </c>
      <c r="B23" s="13">
        <v>879878</v>
      </c>
      <c r="C23" s="13">
        <v>888266</v>
      </c>
      <c r="D23" s="16" t="s">
        <v>179</v>
      </c>
      <c r="E23" s="13" t="s">
        <v>52</v>
      </c>
      <c r="F23" s="13">
        <v>8388</v>
      </c>
      <c r="G23" s="13" t="s">
        <v>162</v>
      </c>
      <c r="H23" s="13" t="s">
        <v>35</v>
      </c>
      <c r="I23" s="13" t="s">
        <v>161</v>
      </c>
      <c r="J23" s="13"/>
    </row>
    <row r="24" spans="1:12" x14ac:dyDescent="0.2">
      <c r="A24" s="13" t="s">
        <v>23</v>
      </c>
      <c r="B24" s="13">
        <v>2957122</v>
      </c>
      <c r="C24" s="13">
        <v>2957688</v>
      </c>
      <c r="D24" s="16" t="s">
        <v>174</v>
      </c>
      <c r="E24" s="16" t="s">
        <v>175</v>
      </c>
      <c r="F24" s="13">
        <v>566</v>
      </c>
      <c r="G24" s="13" t="s">
        <v>162</v>
      </c>
      <c r="H24" s="13" t="s">
        <v>32</v>
      </c>
      <c r="I24" s="13" t="s">
        <v>161</v>
      </c>
      <c r="J24" s="13" t="s">
        <v>408</v>
      </c>
      <c r="K24" s="32"/>
      <c r="L24" s="33"/>
    </row>
    <row r="25" spans="1:12" x14ac:dyDescent="0.2">
      <c r="A25" s="13" t="s">
        <v>23</v>
      </c>
      <c r="B25" s="13">
        <v>7079829</v>
      </c>
      <c r="C25" s="13">
        <v>7093330</v>
      </c>
      <c r="D25" s="16" t="s">
        <v>184</v>
      </c>
      <c r="E25" s="16" t="s">
        <v>185</v>
      </c>
      <c r="F25" s="13">
        <v>13501</v>
      </c>
      <c r="G25" s="13" t="s">
        <v>162</v>
      </c>
      <c r="H25" s="13" t="s">
        <v>35</v>
      </c>
      <c r="I25" s="13" t="s">
        <v>160</v>
      </c>
      <c r="J25" s="13"/>
    </row>
    <row r="26" spans="1:12" x14ac:dyDescent="0.2">
      <c r="A26" s="13" t="s">
        <v>23</v>
      </c>
      <c r="B26" s="13">
        <v>7544236</v>
      </c>
      <c r="C26" s="13">
        <v>7545335</v>
      </c>
      <c r="D26" s="16" t="s">
        <v>172</v>
      </c>
      <c r="E26" s="16" t="s">
        <v>173</v>
      </c>
      <c r="F26" s="13">
        <v>1099</v>
      </c>
      <c r="G26" s="13" t="s">
        <v>162</v>
      </c>
      <c r="H26" s="13" t="s">
        <v>31</v>
      </c>
      <c r="I26" s="13" t="s">
        <v>161</v>
      </c>
      <c r="J26" s="13" t="s">
        <v>409</v>
      </c>
    </row>
    <row r="27" spans="1:12" x14ac:dyDescent="0.2">
      <c r="A27" s="13" t="s">
        <v>23</v>
      </c>
      <c r="B27" s="13">
        <v>7766875</v>
      </c>
      <c r="C27" s="13">
        <v>7767121</v>
      </c>
      <c r="D27" s="16" t="s">
        <v>186</v>
      </c>
      <c r="E27" s="16" t="s">
        <v>187</v>
      </c>
      <c r="F27" s="13">
        <v>246</v>
      </c>
      <c r="G27" s="13" t="s">
        <v>162</v>
      </c>
      <c r="H27" s="13" t="s">
        <v>35</v>
      </c>
      <c r="I27" s="13" t="s">
        <v>161</v>
      </c>
      <c r="J27" s="13"/>
    </row>
    <row r="28" spans="1:12" x14ac:dyDescent="0.2">
      <c r="A28" s="13" t="s">
        <v>24</v>
      </c>
      <c r="B28" s="13">
        <v>3001414</v>
      </c>
      <c r="C28" s="13">
        <v>3001980</v>
      </c>
      <c r="D28" s="16" t="s">
        <v>174</v>
      </c>
      <c r="E28" s="16" t="s">
        <v>175</v>
      </c>
      <c r="F28" s="13">
        <v>566</v>
      </c>
      <c r="G28" s="13" t="s">
        <v>162</v>
      </c>
      <c r="H28" s="13" t="s">
        <v>35</v>
      </c>
      <c r="I28" s="13" t="s">
        <v>160</v>
      </c>
      <c r="J28" s="13"/>
    </row>
    <row r="29" spans="1:12" x14ac:dyDescent="0.2">
      <c r="D29" s="17"/>
      <c r="E29" s="17"/>
      <c r="G29" s="17"/>
      <c r="H29" s="34"/>
      <c r="I29" s="17"/>
      <c r="J29" s="34"/>
    </row>
    <row r="30" spans="1:12" x14ac:dyDescent="0.2">
      <c r="A30" s="96" t="s">
        <v>636</v>
      </c>
      <c r="B30" s="96"/>
      <c r="C30" s="96"/>
      <c r="D30" s="96"/>
      <c r="E30" s="96"/>
      <c r="F30" s="96"/>
      <c r="G30" s="96"/>
      <c r="H30" s="96"/>
      <c r="I30" s="96"/>
      <c r="J30" s="96"/>
      <c r="K30" s="96"/>
    </row>
    <row r="31" spans="1:12" x14ac:dyDescent="0.2">
      <c r="A31" s="18" t="s">
        <v>189</v>
      </c>
      <c r="B31" s="18"/>
      <c r="C31" s="18"/>
      <c r="D31" s="18"/>
      <c r="E31" s="18"/>
      <c r="F31" s="18"/>
      <c r="G31" s="18"/>
      <c r="H31" s="18"/>
      <c r="I31" s="18"/>
      <c r="J31" s="18"/>
      <c r="K31" s="18"/>
    </row>
    <row r="32" spans="1:12" x14ac:dyDescent="0.2">
      <c r="A32" s="22" t="s">
        <v>166</v>
      </c>
      <c r="B32" s="22"/>
      <c r="C32" s="22"/>
      <c r="D32" s="22"/>
      <c r="E32" s="22"/>
      <c r="F32" s="22"/>
      <c r="G32" s="22"/>
      <c r="H32" s="22"/>
      <c r="I32" s="22"/>
      <c r="J32" s="22"/>
      <c r="K32" s="22"/>
    </row>
  </sheetData>
  <mergeCells count="1">
    <mergeCell ref="A30:K30"/>
  </mergeCells>
  <conditionalFormatting sqref="I1:I1048576">
    <cfRule type="containsText" dxfId="12" priority="8" operator="containsText" text="inconsistent">
      <formula>NOT(ISERROR(SEARCH("inconsistent",I1)))</formula>
    </cfRule>
    <cfRule type="containsText" dxfId="11" priority="9" operator="containsText" text="consistent">
      <formula>NOT(ISERROR(SEARCH("consistent",I1)))</formula>
    </cfRule>
  </conditionalFormatting>
  <conditionalFormatting sqref="G1:G3 G5:G1048576">
    <cfRule type="containsText" dxfId="10" priority="6" operator="containsText" text="insertion">
      <formula>NOT(ISERROR(SEARCH("insertion",G1)))</formula>
    </cfRule>
    <cfRule type="containsText" dxfId="9" priority="7" operator="containsText" text="insertion">
      <formula>NOT(ISERROR(SEARCH("insertion",G1)))</formula>
    </cfRule>
  </conditionalFormatting>
  <conditionalFormatting sqref="D1:D1048576">
    <cfRule type="containsText" dxfId="1" priority="4" operator="containsText" text="hAT">
      <formula>NOT(ISERROR(SEARCH("hAT",D1)))</formula>
    </cfRule>
    <cfRule type="containsText" dxfId="0" priority="5" operator="containsText" text="N8">
      <formula>NOT(ISERROR(SEARCH("N8",D1)))</formula>
    </cfRule>
  </conditionalFormatting>
  <conditionalFormatting sqref="G4">
    <cfRule type="containsText" dxfId="8" priority="2" operator="containsText" text="inconsistent">
      <formula>NOT(ISERROR(SEARCH("inconsistent",G4)))</formula>
    </cfRule>
    <cfRule type="containsText" dxfId="7" priority="3" operator="containsText" text="consistent">
      <formula>NOT(ISERROR(SEARCH("consistent",G4)))</formula>
    </cfRule>
  </conditionalFormatting>
  <conditionalFormatting sqref="G1:G1048576">
    <cfRule type="containsText" dxfId="6" priority="1" operator="containsText" text="excision">
      <formula>NOT(ISERROR(SEARCH("excision",G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19"/>
  <sheetViews>
    <sheetView zoomScale="85" zoomScaleNormal="85" workbookViewId="0">
      <pane ySplit="1" topLeftCell="A12" activePane="bottomLeft" state="frozen"/>
      <selection pane="bottomLeft" activeCell="B120" sqref="B120"/>
    </sheetView>
  </sheetViews>
  <sheetFormatPr baseColWidth="10" defaultRowHeight="16" x14ac:dyDescent="0.2"/>
  <cols>
    <col min="1" max="2" width="20" customWidth="1"/>
    <col min="3" max="3" width="11.33203125" bestFit="1" customWidth="1"/>
    <col min="4" max="4" width="16.33203125" bestFit="1" customWidth="1"/>
    <col min="5" max="5" width="11.5" bestFit="1" customWidth="1"/>
    <col min="6" max="6" width="10.5" bestFit="1" customWidth="1"/>
    <col min="7" max="7" width="8.33203125" bestFit="1" customWidth="1"/>
    <col min="8" max="8" width="9.33203125" bestFit="1" customWidth="1"/>
    <col min="9" max="9" width="59.1640625" style="17" customWidth="1"/>
    <col min="10" max="10" width="124.5" bestFit="1" customWidth="1"/>
  </cols>
  <sheetData>
    <row r="1" spans="1:10" s="84" customFormat="1" ht="17" thickBot="1" x14ac:dyDescent="0.25">
      <c r="A1" s="83" t="s">
        <v>77</v>
      </c>
      <c r="B1" s="83" t="s">
        <v>78</v>
      </c>
      <c r="C1" s="83" t="s">
        <v>79</v>
      </c>
      <c r="D1" s="83" t="s">
        <v>188</v>
      </c>
      <c r="E1" s="83" t="s">
        <v>168</v>
      </c>
      <c r="F1" s="83" t="s">
        <v>1</v>
      </c>
      <c r="G1" s="83" t="s">
        <v>156</v>
      </c>
      <c r="H1" s="83" t="s">
        <v>170</v>
      </c>
      <c r="I1" s="83" t="s">
        <v>190</v>
      </c>
      <c r="J1" s="103" t="s">
        <v>601</v>
      </c>
    </row>
    <row r="2" spans="1:10" x14ac:dyDescent="0.2">
      <c r="A2" s="81" t="s">
        <v>8</v>
      </c>
      <c r="B2" s="81">
        <v>879218</v>
      </c>
      <c r="C2" s="81">
        <v>894601</v>
      </c>
      <c r="D2" s="82" t="s">
        <v>56</v>
      </c>
      <c r="E2" s="82" t="s">
        <v>191</v>
      </c>
      <c r="F2" s="81">
        <v>15381</v>
      </c>
      <c r="G2" s="81" t="s">
        <v>162</v>
      </c>
      <c r="H2" s="81" t="s">
        <v>35</v>
      </c>
      <c r="I2" s="81"/>
      <c r="J2" s="46"/>
    </row>
    <row r="3" spans="1:10" x14ac:dyDescent="0.2">
      <c r="A3" s="13" t="s">
        <v>8</v>
      </c>
      <c r="B3" s="13">
        <v>1408248</v>
      </c>
      <c r="C3" s="13">
        <v>1409206</v>
      </c>
      <c r="D3" s="16" t="s">
        <v>172</v>
      </c>
      <c r="E3" s="16" t="s">
        <v>173</v>
      </c>
      <c r="F3" s="13">
        <v>958</v>
      </c>
      <c r="G3" s="13" t="s">
        <v>162</v>
      </c>
      <c r="H3" s="48" t="s">
        <v>33</v>
      </c>
      <c r="I3" s="13" t="s">
        <v>410</v>
      </c>
      <c r="J3" s="104" t="s">
        <v>530</v>
      </c>
    </row>
    <row r="4" spans="1:10" x14ac:dyDescent="0.2">
      <c r="A4" s="13" t="s">
        <v>8</v>
      </c>
      <c r="B4" s="13">
        <v>3520836</v>
      </c>
      <c r="C4" s="13">
        <v>3536225</v>
      </c>
      <c r="D4" s="16" t="s">
        <v>56</v>
      </c>
      <c r="E4" s="16" t="s">
        <v>191</v>
      </c>
      <c r="F4" s="13">
        <v>15389</v>
      </c>
      <c r="G4" s="13" t="s">
        <v>162</v>
      </c>
      <c r="H4" s="49" t="s">
        <v>32</v>
      </c>
      <c r="I4" s="13" t="s">
        <v>411</v>
      </c>
      <c r="J4" s="104" t="s">
        <v>531</v>
      </c>
    </row>
    <row r="5" spans="1:10" x14ac:dyDescent="0.2">
      <c r="A5" s="13" t="s">
        <v>8</v>
      </c>
      <c r="B5" s="13">
        <v>4245719</v>
      </c>
      <c r="C5" s="13">
        <v>4261105</v>
      </c>
      <c r="D5" s="16" t="s">
        <v>56</v>
      </c>
      <c r="E5" s="16" t="s">
        <v>191</v>
      </c>
      <c r="F5" s="13">
        <v>15386</v>
      </c>
      <c r="G5" s="13" t="s">
        <v>162</v>
      </c>
      <c r="H5" s="49" t="s">
        <v>34</v>
      </c>
      <c r="I5" s="13" t="s">
        <v>438</v>
      </c>
      <c r="J5" s="104" t="s">
        <v>532</v>
      </c>
    </row>
    <row r="6" spans="1:10" x14ac:dyDescent="0.2">
      <c r="A6" s="13" t="s">
        <v>8</v>
      </c>
      <c r="B6" s="13">
        <v>4857036</v>
      </c>
      <c r="C6" s="13">
        <v>4857675</v>
      </c>
      <c r="D6" s="16" t="s">
        <v>172</v>
      </c>
      <c r="E6" s="16" t="s">
        <v>173</v>
      </c>
      <c r="F6" s="13">
        <v>639</v>
      </c>
      <c r="G6" s="13" t="s">
        <v>162</v>
      </c>
      <c r="H6" s="48" t="s">
        <v>33</v>
      </c>
      <c r="I6" s="13" t="s">
        <v>412</v>
      </c>
      <c r="J6" s="46"/>
    </row>
    <row r="7" spans="1:10" x14ac:dyDescent="0.2">
      <c r="A7" s="13" t="s">
        <v>8</v>
      </c>
      <c r="B7" s="13">
        <v>6223772</v>
      </c>
      <c r="C7" s="13">
        <v>6238524</v>
      </c>
      <c r="D7" s="16" t="s">
        <v>56</v>
      </c>
      <c r="E7" s="16" t="s">
        <v>191</v>
      </c>
      <c r="F7" s="13">
        <v>14752</v>
      </c>
      <c r="G7" s="13" t="s">
        <v>162</v>
      </c>
      <c r="H7" s="49" t="s">
        <v>31</v>
      </c>
      <c r="I7" s="13" t="s">
        <v>416</v>
      </c>
      <c r="J7" s="104" t="s">
        <v>567</v>
      </c>
    </row>
    <row r="8" spans="1:10" x14ac:dyDescent="0.2">
      <c r="A8" s="13" t="s">
        <v>8</v>
      </c>
      <c r="B8" s="13">
        <v>6252367</v>
      </c>
      <c r="C8" s="13">
        <v>6258995</v>
      </c>
      <c r="D8" s="16" t="s">
        <v>56</v>
      </c>
      <c r="E8" s="16" t="s">
        <v>191</v>
      </c>
      <c r="F8" s="13">
        <v>6628</v>
      </c>
      <c r="G8" s="13" t="s">
        <v>162</v>
      </c>
      <c r="H8" s="48" t="s">
        <v>33</v>
      </c>
      <c r="I8" s="13" t="s">
        <v>413</v>
      </c>
      <c r="J8" s="46" t="s">
        <v>533</v>
      </c>
    </row>
    <row r="9" spans="1:10" x14ac:dyDescent="0.2">
      <c r="A9" s="13" t="s">
        <v>8</v>
      </c>
      <c r="B9" s="13">
        <v>6867115</v>
      </c>
      <c r="C9" s="13">
        <v>6882502</v>
      </c>
      <c r="D9" s="16" t="s">
        <v>56</v>
      </c>
      <c r="E9" s="16" t="s">
        <v>191</v>
      </c>
      <c r="F9" s="13">
        <v>15387</v>
      </c>
      <c r="G9" s="13" t="s">
        <v>162</v>
      </c>
      <c r="H9" s="13" t="s">
        <v>35</v>
      </c>
      <c r="I9" s="13"/>
      <c r="J9" s="46"/>
    </row>
    <row r="10" spans="1:10" x14ac:dyDescent="0.2">
      <c r="A10" s="13" t="s">
        <v>8</v>
      </c>
      <c r="B10" s="13">
        <v>7356042</v>
      </c>
      <c r="C10" s="13">
        <v>7371428</v>
      </c>
      <c r="D10" s="16" t="s">
        <v>56</v>
      </c>
      <c r="E10" s="16" t="s">
        <v>191</v>
      </c>
      <c r="F10" s="13">
        <v>15386</v>
      </c>
      <c r="G10" s="13" t="s">
        <v>162</v>
      </c>
      <c r="H10" s="13" t="s">
        <v>35</v>
      </c>
      <c r="I10" s="13"/>
      <c r="J10" s="46"/>
    </row>
    <row r="11" spans="1:10" x14ac:dyDescent="0.2">
      <c r="A11" s="13" t="s">
        <v>8</v>
      </c>
      <c r="B11" s="13">
        <v>7521559</v>
      </c>
      <c r="C11" s="13">
        <v>7536943</v>
      </c>
      <c r="D11" s="16" t="s">
        <v>56</v>
      </c>
      <c r="E11" s="16" t="s">
        <v>191</v>
      </c>
      <c r="F11" s="13">
        <v>15384</v>
      </c>
      <c r="G11" s="13" t="s">
        <v>162</v>
      </c>
      <c r="H11" s="13" t="s">
        <v>35</v>
      </c>
      <c r="I11" s="13"/>
      <c r="J11" s="46"/>
    </row>
    <row r="12" spans="1:10" x14ac:dyDescent="0.2">
      <c r="A12" s="13" t="s">
        <v>9</v>
      </c>
      <c r="B12" s="13">
        <v>188554</v>
      </c>
      <c r="C12" s="13">
        <v>203943</v>
      </c>
      <c r="D12" s="16" t="s">
        <v>56</v>
      </c>
      <c r="E12" s="16" t="s">
        <v>191</v>
      </c>
      <c r="F12" s="13">
        <v>15389</v>
      </c>
      <c r="G12" s="13" t="s">
        <v>162</v>
      </c>
      <c r="H12" s="13" t="s">
        <v>35</v>
      </c>
      <c r="I12" s="13"/>
      <c r="J12" s="46"/>
    </row>
    <row r="13" spans="1:10" x14ac:dyDescent="0.2">
      <c r="A13" s="13" t="s">
        <v>9</v>
      </c>
      <c r="B13" s="13">
        <v>414869</v>
      </c>
      <c r="C13" s="13">
        <v>425745</v>
      </c>
      <c r="D13" s="16" t="s">
        <v>192</v>
      </c>
      <c r="E13" s="13" t="s">
        <v>52</v>
      </c>
      <c r="F13" s="13">
        <v>10876</v>
      </c>
      <c r="G13" s="13" t="s">
        <v>162</v>
      </c>
      <c r="H13" s="49" t="s">
        <v>31</v>
      </c>
      <c r="I13" s="13" t="s">
        <v>439</v>
      </c>
      <c r="J13" s="104" t="s">
        <v>534</v>
      </c>
    </row>
    <row r="14" spans="1:10" x14ac:dyDescent="0.2">
      <c r="A14" s="13" t="s">
        <v>9</v>
      </c>
      <c r="B14" s="13">
        <v>519480</v>
      </c>
      <c r="C14" s="13">
        <v>534867</v>
      </c>
      <c r="D14" s="16" t="s">
        <v>56</v>
      </c>
      <c r="E14" s="16" t="s">
        <v>191</v>
      </c>
      <c r="F14" s="13">
        <v>15387</v>
      </c>
      <c r="G14" s="13" t="s">
        <v>162</v>
      </c>
      <c r="H14" s="13" t="s">
        <v>35</v>
      </c>
      <c r="I14" s="13"/>
      <c r="J14" s="46"/>
    </row>
    <row r="15" spans="1:10" x14ac:dyDescent="0.2">
      <c r="A15" s="13" t="s">
        <v>9</v>
      </c>
      <c r="B15" s="13">
        <v>1329184</v>
      </c>
      <c r="C15" s="13">
        <v>1344563</v>
      </c>
      <c r="D15" s="16" t="s">
        <v>56</v>
      </c>
      <c r="E15" s="16" t="s">
        <v>191</v>
      </c>
      <c r="F15" s="13">
        <v>15379</v>
      </c>
      <c r="G15" s="13" t="s">
        <v>162</v>
      </c>
      <c r="H15" s="48" t="s">
        <v>33</v>
      </c>
      <c r="I15" s="13" t="s">
        <v>414</v>
      </c>
      <c r="J15" s="46" t="s">
        <v>535</v>
      </c>
    </row>
    <row r="16" spans="1:10" x14ac:dyDescent="0.2">
      <c r="A16" s="13" t="s">
        <v>9</v>
      </c>
      <c r="B16" s="13">
        <v>4585199</v>
      </c>
      <c r="C16" s="13">
        <v>4594838</v>
      </c>
      <c r="D16" s="16" t="s">
        <v>56</v>
      </c>
      <c r="E16" s="16" t="s">
        <v>191</v>
      </c>
      <c r="F16" s="13">
        <v>9639</v>
      </c>
      <c r="G16" s="13" t="s">
        <v>162</v>
      </c>
      <c r="H16" s="48" t="s">
        <v>33</v>
      </c>
      <c r="I16" s="13" t="s">
        <v>415</v>
      </c>
      <c r="J16" s="46" t="s">
        <v>536</v>
      </c>
    </row>
    <row r="17" spans="1:10" x14ac:dyDescent="0.2">
      <c r="A17" s="13" t="s">
        <v>9</v>
      </c>
      <c r="B17" s="13">
        <v>5122684</v>
      </c>
      <c r="C17" s="13">
        <v>5124294</v>
      </c>
      <c r="D17" s="16" t="s">
        <v>172</v>
      </c>
      <c r="E17" s="16" t="s">
        <v>173</v>
      </c>
      <c r="F17" s="13">
        <v>1610</v>
      </c>
      <c r="G17" s="13" t="s">
        <v>162</v>
      </c>
      <c r="H17" s="13" t="s">
        <v>35</v>
      </c>
      <c r="I17" s="13"/>
      <c r="J17" s="46"/>
    </row>
    <row r="18" spans="1:10" x14ac:dyDescent="0.2">
      <c r="A18" s="13" t="s">
        <v>9</v>
      </c>
      <c r="B18" s="13">
        <v>5751544</v>
      </c>
      <c r="C18" s="13">
        <v>5766930</v>
      </c>
      <c r="D18" s="16" t="s">
        <v>56</v>
      </c>
      <c r="E18" s="16" t="s">
        <v>191</v>
      </c>
      <c r="F18" s="13">
        <v>15386</v>
      </c>
      <c r="G18" s="13" t="s">
        <v>162</v>
      </c>
      <c r="H18" s="13" t="s">
        <v>35</v>
      </c>
      <c r="I18" s="13"/>
      <c r="J18" s="46"/>
    </row>
    <row r="19" spans="1:10" x14ac:dyDescent="0.2">
      <c r="A19" s="13" t="s">
        <v>9</v>
      </c>
      <c r="B19" s="13">
        <v>7754665</v>
      </c>
      <c r="C19" s="13">
        <v>7769738</v>
      </c>
      <c r="D19" s="16" t="s">
        <v>56</v>
      </c>
      <c r="E19" s="16" t="s">
        <v>191</v>
      </c>
      <c r="F19" s="13">
        <v>15073</v>
      </c>
      <c r="G19" s="13" t="s">
        <v>162</v>
      </c>
      <c r="H19" s="13" t="s">
        <v>35</v>
      </c>
      <c r="I19" s="13"/>
      <c r="J19" s="46"/>
    </row>
    <row r="20" spans="1:10" x14ac:dyDescent="0.2">
      <c r="A20" s="13" t="s">
        <v>10</v>
      </c>
      <c r="B20" s="13">
        <v>19684</v>
      </c>
      <c r="C20" s="13">
        <v>35242</v>
      </c>
      <c r="D20" s="16" t="s">
        <v>56</v>
      </c>
      <c r="E20" s="16" t="s">
        <v>191</v>
      </c>
      <c r="F20" s="13">
        <v>15558</v>
      </c>
      <c r="G20" s="13" t="s">
        <v>162</v>
      </c>
      <c r="H20" s="13" t="s">
        <v>35</v>
      </c>
      <c r="I20" s="13"/>
      <c r="J20" s="46"/>
    </row>
    <row r="21" spans="1:10" x14ac:dyDescent="0.2">
      <c r="A21" s="13" t="s">
        <v>10</v>
      </c>
      <c r="B21" s="13">
        <v>1379621</v>
      </c>
      <c r="C21" s="13">
        <v>1395006</v>
      </c>
      <c r="D21" s="16" t="s">
        <v>56</v>
      </c>
      <c r="E21" s="16" t="s">
        <v>191</v>
      </c>
      <c r="F21" s="13">
        <v>15385</v>
      </c>
      <c r="G21" s="13" t="s">
        <v>162</v>
      </c>
      <c r="H21" s="13" t="s">
        <v>35</v>
      </c>
      <c r="I21" s="13"/>
      <c r="J21" s="46"/>
    </row>
    <row r="22" spans="1:10" x14ac:dyDescent="0.2">
      <c r="A22" s="13" t="s">
        <v>10</v>
      </c>
      <c r="B22" s="13">
        <v>2022113</v>
      </c>
      <c r="C22" s="13">
        <v>2037499</v>
      </c>
      <c r="D22" s="16" t="s">
        <v>56</v>
      </c>
      <c r="E22" s="16" t="s">
        <v>191</v>
      </c>
      <c r="F22" s="13">
        <v>15386</v>
      </c>
      <c r="G22" s="13" t="s">
        <v>162</v>
      </c>
      <c r="H22" s="13" t="s">
        <v>35</v>
      </c>
      <c r="I22" s="13"/>
      <c r="J22" s="46"/>
    </row>
    <row r="23" spans="1:10" x14ac:dyDescent="0.2">
      <c r="A23" s="13" t="s">
        <v>10</v>
      </c>
      <c r="B23" s="13">
        <v>4716778</v>
      </c>
      <c r="C23" s="13">
        <v>4732163</v>
      </c>
      <c r="D23" s="16" t="s">
        <v>56</v>
      </c>
      <c r="E23" s="16" t="s">
        <v>191</v>
      </c>
      <c r="F23" s="13">
        <v>15385</v>
      </c>
      <c r="G23" s="13" t="s">
        <v>162</v>
      </c>
      <c r="H23" s="13" t="s">
        <v>35</v>
      </c>
      <c r="I23" s="13"/>
      <c r="J23" s="46"/>
    </row>
    <row r="24" spans="1:10" x14ac:dyDescent="0.2">
      <c r="A24" s="13" t="s">
        <v>10</v>
      </c>
      <c r="B24" s="13">
        <v>5291941</v>
      </c>
      <c r="C24" s="13">
        <v>5296242</v>
      </c>
      <c r="D24" s="16" t="s">
        <v>172</v>
      </c>
      <c r="E24" s="16" t="s">
        <v>173</v>
      </c>
      <c r="F24" s="13">
        <v>4301</v>
      </c>
      <c r="G24" s="13" t="s">
        <v>162</v>
      </c>
      <c r="H24" s="48" t="s">
        <v>33</v>
      </c>
      <c r="I24" s="13" t="s">
        <v>417</v>
      </c>
      <c r="J24" s="46" t="s">
        <v>537</v>
      </c>
    </row>
    <row r="25" spans="1:10" x14ac:dyDescent="0.2">
      <c r="A25" s="13" t="s">
        <v>10</v>
      </c>
      <c r="B25" s="13">
        <v>5855664</v>
      </c>
      <c r="C25" s="13">
        <v>5871051</v>
      </c>
      <c r="D25" s="16" t="s">
        <v>56</v>
      </c>
      <c r="E25" s="16" t="s">
        <v>191</v>
      </c>
      <c r="F25" s="13">
        <v>15387</v>
      </c>
      <c r="G25" s="13" t="s">
        <v>162</v>
      </c>
      <c r="H25" s="13" t="s">
        <v>35</v>
      </c>
      <c r="I25" s="13"/>
      <c r="J25" s="46"/>
    </row>
    <row r="26" spans="1:10" x14ac:dyDescent="0.2">
      <c r="A26" s="13" t="s">
        <v>10</v>
      </c>
      <c r="B26" s="13">
        <v>6486729</v>
      </c>
      <c r="C26" s="13">
        <v>6488347</v>
      </c>
      <c r="D26" s="16" t="s">
        <v>172</v>
      </c>
      <c r="E26" s="16" t="s">
        <v>173</v>
      </c>
      <c r="F26" s="13">
        <v>1618</v>
      </c>
      <c r="G26" s="13" t="s">
        <v>162</v>
      </c>
      <c r="H26" s="13" t="s">
        <v>35</v>
      </c>
      <c r="I26" s="13"/>
      <c r="J26" s="46"/>
    </row>
    <row r="27" spans="1:10" x14ac:dyDescent="0.2">
      <c r="A27" s="13" t="s">
        <v>10</v>
      </c>
      <c r="B27" s="13">
        <v>6695072</v>
      </c>
      <c r="C27" s="13">
        <v>6695986</v>
      </c>
      <c r="D27" s="16" t="s">
        <v>172</v>
      </c>
      <c r="E27" s="16" t="s">
        <v>173</v>
      </c>
      <c r="F27" s="13">
        <v>914</v>
      </c>
      <c r="G27" s="13" t="s">
        <v>162</v>
      </c>
      <c r="H27" s="48" t="s">
        <v>33</v>
      </c>
      <c r="I27" s="13" t="s">
        <v>418</v>
      </c>
      <c r="J27" s="46" t="s">
        <v>538</v>
      </c>
    </row>
    <row r="28" spans="1:10" x14ac:dyDescent="0.2">
      <c r="A28" s="13" t="s">
        <v>10</v>
      </c>
      <c r="B28" s="13">
        <v>7022745</v>
      </c>
      <c r="C28" s="13">
        <v>7037851</v>
      </c>
      <c r="D28" s="16" t="s">
        <v>56</v>
      </c>
      <c r="E28" s="16" t="s">
        <v>191</v>
      </c>
      <c r="F28" s="13">
        <v>15106</v>
      </c>
      <c r="G28" s="13" t="s">
        <v>162</v>
      </c>
      <c r="H28" s="13" t="s">
        <v>35</v>
      </c>
      <c r="I28" s="13"/>
      <c r="J28" s="46"/>
    </row>
    <row r="29" spans="1:10" x14ac:dyDescent="0.2">
      <c r="A29" s="13" t="s">
        <v>10</v>
      </c>
      <c r="B29" s="13">
        <v>8183249</v>
      </c>
      <c r="C29" s="13">
        <v>8198635</v>
      </c>
      <c r="D29" s="16" t="s">
        <v>56</v>
      </c>
      <c r="E29" s="16" t="s">
        <v>191</v>
      </c>
      <c r="F29" s="13">
        <v>15386</v>
      </c>
      <c r="G29" s="13" t="s">
        <v>162</v>
      </c>
      <c r="H29" s="13" t="s">
        <v>35</v>
      </c>
      <c r="I29" s="13"/>
      <c r="J29" s="46"/>
    </row>
    <row r="30" spans="1:10" x14ac:dyDescent="0.2">
      <c r="A30" s="13" t="s">
        <v>10</v>
      </c>
      <c r="B30" s="13">
        <v>8518653</v>
      </c>
      <c r="C30" s="13">
        <v>8534040</v>
      </c>
      <c r="D30" s="16" t="s">
        <v>56</v>
      </c>
      <c r="E30" s="16" t="s">
        <v>191</v>
      </c>
      <c r="F30" s="13">
        <v>15387</v>
      </c>
      <c r="G30" s="13" t="s">
        <v>162</v>
      </c>
      <c r="H30" s="13" t="s">
        <v>35</v>
      </c>
      <c r="I30" s="13"/>
      <c r="J30" s="46"/>
    </row>
    <row r="31" spans="1:10" x14ac:dyDescent="0.2">
      <c r="A31" s="13" t="s">
        <v>10</v>
      </c>
      <c r="B31" s="13">
        <v>8579127</v>
      </c>
      <c r="C31" s="13">
        <v>8594513</v>
      </c>
      <c r="D31" s="16" t="s">
        <v>56</v>
      </c>
      <c r="E31" s="16" t="s">
        <v>191</v>
      </c>
      <c r="F31" s="13">
        <v>15386</v>
      </c>
      <c r="G31" s="13" t="s">
        <v>162</v>
      </c>
      <c r="H31" s="13" t="s">
        <v>35</v>
      </c>
      <c r="I31" s="13"/>
      <c r="J31" s="46"/>
    </row>
    <row r="32" spans="1:10" x14ac:dyDescent="0.2">
      <c r="A32" s="13" t="s">
        <v>11</v>
      </c>
      <c r="B32" s="13">
        <v>718893</v>
      </c>
      <c r="C32" s="13">
        <v>734284</v>
      </c>
      <c r="D32" s="16" t="s">
        <v>56</v>
      </c>
      <c r="E32" s="16" t="s">
        <v>191</v>
      </c>
      <c r="F32" s="13">
        <v>15391</v>
      </c>
      <c r="G32" s="13" t="s">
        <v>162</v>
      </c>
      <c r="H32" s="13" t="s">
        <v>35</v>
      </c>
      <c r="I32" s="13"/>
      <c r="J32" s="46"/>
    </row>
    <row r="33" spans="1:10" x14ac:dyDescent="0.2">
      <c r="A33" s="13" t="s">
        <v>11</v>
      </c>
      <c r="B33" s="13">
        <v>2266184</v>
      </c>
      <c r="C33" s="13">
        <v>2281571</v>
      </c>
      <c r="D33" s="16" t="s">
        <v>56</v>
      </c>
      <c r="E33" s="16" t="s">
        <v>191</v>
      </c>
      <c r="F33" s="13">
        <v>15387</v>
      </c>
      <c r="G33" s="13" t="s">
        <v>162</v>
      </c>
      <c r="H33" s="13" t="s">
        <v>35</v>
      </c>
      <c r="I33" s="13"/>
      <c r="J33" s="46"/>
    </row>
    <row r="34" spans="1:10" x14ac:dyDescent="0.2">
      <c r="A34" s="13" t="s">
        <v>11</v>
      </c>
      <c r="B34" s="13">
        <v>2537796</v>
      </c>
      <c r="C34" s="13">
        <v>2537847</v>
      </c>
      <c r="D34" s="16" t="s">
        <v>172</v>
      </c>
      <c r="E34" s="16" t="s">
        <v>173</v>
      </c>
      <c r="F34" s="13">
        <v>51</v>
      </c>
      <c r="G34" s="13" t="s">
        <v>162</v>
      </c>
      <c r="H34" s="13" t="s">
        <v>35</v>
      </c>
      <c r="I34" s="13"/>
      <c r="J34" s="46"/>
    </row>
    <row r="35" spans="1:10" x14ac:dyDescent="0.2">
      <c r="A35" s="13" t="s">
        <v>11</v>
      </c>
      <c r="B35" s="13">
        <v>2591688</v>
      </c>
      <c r="C35" s="13">
        <v>2607075</v>
      </c>
      <c r="D35" s="16" t="s">
        <v>56</v>
      </c>
      <c r="E35" s="16" t="s">
        <v>191</v>
      </c>
      <c r="F35" s="13">
        <v>15387</v>
      </c>
      <c r="G35" s="13" t="s">
        <v>162</v>
      </c>
      <c r="H35" s="13" t="s">
        <v>35</v>
      </c>
      <c r="I35" s="13"/>
      <c r="J35" s="46"/>
    </row>
    <row r="36" spans="1:10" x14ac:dyDescent="0.2">
      <c r="A36" s="13" t="s">
        <v>11</v>
      </c>
      <c r="B36" s="13">
        <v>2725075</v>
      </c>
      <c r="C36" s="13">
        <v>2740462</v>
      </c>
      <c r="D36" s="16" t="s">
        <v>56</v>
      </c>
      <c r="E36" s="16" t="s">
        <v>191</v>
      </c>
      <c r="F36" s="13">
        <v>15387</v>
      </c>
      <c r="G36" s="13" t="s">
        <v>162</v>
      </c>
      <c r="H36" s="13" t="s">
        <v>35</v>
      </c>
      <c r="I36" s="13"/>
      <c r="J36" s="46"/>
    </row>
    <row r="37" spans="1:10" x14ac:dyDescent="0.2">
      <c r="A37" s="13" t="s">
        <v>11</v>
      </c>
      <c r="B37" s="13">
        <v>4079841</v>
      </c>
      <c r="C37" s="13">
        <v>4094862</v>
      </c>
      <c r="D37" s="16" t="s">
        <v>56</v>
      </c>
      <c r="E37" s="16" t="s">
        <v>191</v>
      </c>
      <c r="F37" s="13">
        <v>15021</v>
      </c>
      <c r="G37" s="13" t="s">
        <v>162</v>
      </c>
      <c r="H37" s="13" t="s">
        <v>35</v>
      </c>
      <c r="I37" s="13"/>
      <c r="J37" s="46"/>
    </row>
    <row r="38" spans="1:10" x14ac:dyDescent="0.2">
      <c r="A38" s="13" t="s">
        <v>12</v>
      </c>
      <c r="B38" s="13">
        <v>1283588</v>
      </c>
      <c r="C38" s="13">
        <v>1284632</v>
      </c>
      <c r="D38" s="16" t="s">
        <v>193</v>
      </c>
      <c r="E38" s="16" t="s">
        <v>194</v>
      </c>
      <c r="F38" s="13">
        <v>1044</v>
      </c>
      <c r="G38" s="13" t="s">
        <v>162</v>
      </c>
      <c r="H38" s="13" t="s">
        <v>35</v>
      </c>
      <c r="I38" s="13"/>
      <c r="J38" s="46"/>
    </row>
    <row r="39" spans="1:10" x14ac:dyDescent="0.2">
      <c r="A39" s="13" t="s">
        <v>12</v>
      </c>
      <c r="B39" s="13">
        <v>1386072</v>
      </c>
      <c r="C39" s="13">
        <v>1386152</v>
      </c>
      <c r="D39" s="16" t="s">
        <v>172</v>
      </c>
      <c r="E39" s="16" t="s">
        <v>173</v>
      </c>
      <c r="F39" s="13">
        <v>80</v>
      </c>
      <c r="G39" s="13" t="s">
        <v>162</v>
      </c>
      <c r="H39" s="13" t="s">
        <v>35</v>
      </c>
      <c r="I39" s="13"/>
      <c r="J39" s="46"/>
    </row>
    <row r="40" spans="1:10" x14ac:dyDescent="0.2">
      <c r="A40" s="13" t="s">
        <v>12</v>
      </c>
      <c r="B40" s="13">
        <v>2354654</v>
      </c>
      <c r="C40" s="13">
        <v>2369675</v>
      </c>
      <c r="D40" s="16" t="s">
        <v>56</v>
      </c>
      <c r="E40" s="16" t="s">
        <v>191</v>
      </c>
      <c r="F40" s="13">
        <v>15021</v>
      </c>
      <c r="G40" s="13" t="s">
        <v>162</v>
      </c>
      <c r="H40" s="13" t="s">
        <v>35</v>
      </c>
      <c r="I40" s="13"/>
      <c r="J40" s="46"/>
    </row>
    <row r="41" spans="1:10" x14ac:dyDescent="0.2">
      <c r="A41" s="13" t="s">
        <v>12</v>
      </c>
      <c r="B41" s="13">
        <v>2499418</v>
      </c>
      <c r="C41" s="13">
        <v>2501032</v>
      </c>
      <c r="D41" s="16" t="s">
        <v>172</v>
      </c>
      <c r="E41" s="16" t="s">
        <v>173</v>
      </c>
      <c r="F41" s="13">
        <v>1614</v>
      </c>
      <c r="G41" s="13" t="s">
        <v>162</v>
      </c>
      <c r="H41" s="13" t="s">
        <v>35</v>
      </c>
      <c r="I41" s="13"/>
      <c r="J41" s="46"/>
    </row>
    <row r="42" spans="1:10" x14ac:dyDescent="0.2">
      <c r="A42" s="13" t="s">
        <v>12</v>
      </c>
      <c r="B42" s="13">
        <v>2529240</v>
      </c>
      <c r="C42" s="13">
        <v>2544625</v>
      </c>
      <c r="D42" s="16" t="s">
        <v>56</v>
      </c>
      <c r="E42" s="16" t="s">
        <v>191</v>
      </c>
      <c r="F42" s="13">
        <v>15385</v>
      </c>
      <c r="G42" s="13" t="s">
        <v>162</v>
      </c>
      <c r="H42" s="49" t="s">
        <v>31</v>
      </c>
      <c r="I42" s="13" t="s">
        <v>419</v>
      </c>
      <c r="J42" s="46" t="s">
        <v>539</v>
      </c>
    </row>
    <row r="43" spans="1:10" x14ac:dyDescent="0.2">
      <c r="A43" s="13" t="s">
        <v>12</v>
      </c>
      <c r="B43" s="13">
        <v>2883821</v>
      </c>
      <c r="C43" s="13">
        <v>2898841</v>
      </c>
      <c r="D43" s="16" t="s">
        <v>56</v>
      </c>
      <c r="E43" s="16" t="s">
        <v>191</v>
      </c>
      <c r="F43" s="13">
        <v>15020</v>
      </c>
      <c r="G43" s="13" t="s">
        <v>162</v>
      </c>
      <c r="H43" s="13" t="s">
        <v>35</v>
      </c>
      <c r="I43" s="13"/>
      <c r="J43" s="46"/>
    </row>
    <row r="44" spans="1:10" x14ac:dyDescent="0.2">
      <c r="A44" s="13" t="s">
        <v>13</v>
      </c>
      <c r="B44" s="13">
        <v>2142528</v>
      </c>
      <c r="C44" s="13">
        <v>2157910</v>
      </c>
      <c r="D44" s="16" t="s">
        <v>56</v>
      </c>
      <c r="E44" s="16" t="s">
        <v>191</v>
      </c>
      <c r="F44" s="13">
        <v>15382</v>
      </c>
      <c r="G44" s="13" t="s">
        <v>162</v>
      </c>
      <c r="H44" s="48" t="s">
        <v>33</v>
      </c>
      <c r="I44" s="50" t="s">
        <v>540</v>
      </c>
      <c r="J44" s="46" t="s">
        <v>564</v>
      </c>
    </row>
    <row r="45" spans="1:10" x14ac:dyDescent="0.2">
      <c r="A45" s="13" t="s">
        <v>13</v>
      </c>
      <c r="B45" s="13">
        <v>2213831</v>
      </c>
      <c r="C45" s="13">
        <v>2228852</v>
      </c>
      <c r="D45" s="16" t="s">
        <v>56</v>
      </c>
      <c r="E45" s="16" t="s">
        <v>191</v>
      </c>
      <c r="F45" s="13">
        <v>15021</v>
      </c>
      <c r="G45" s="13" t="s">
        <v>162</v>
      </c>
      <c r="H45" s="49" t="s">
        <v>31</v>
      </c>
      <c r="I45" s="13" t="s">
        <v>420</v>
      </c>
      <c r="J45" s="46" t="s">
        <v>541</v>
      </c>
    </row>
    <row r="46" spans="1:10" x14ac:dyDescent="0.2">
      <c r="A46" s="13" t="s">
        <v>13</v>
      </c>
      <c r="B46" s="13">
        <v>4103809</v>
      </c>
      <c r="C46" s="13">
        <v>4129209</v>
      </c>
      <c r="D46" s="16" t="s">
        <v>56</v>
      </c>
      <c r="E46" s="16" t="s">
        <v>191</v>
      </c>
      <c r="F46" s="13">
        <v>25400</v>
      </c>
      <c r="G46" s="13" t="s">
        <v>162</v>
      </c>
      <c r="H46" s="49" t="s">
        <v>31</v>
      </c>
      <c r="I46" s="13" t="s">
        <v>440</v>
      </c>
      <c r="J46" s="46" t="s">
        <v>542</v>
      </c>
    </row>
    <row r="47" spans="1:10" x14ac:dyDescent="0.2">
      <c r="A47" s="13" t="s">
        <v>13</v>
      </c>
      <c r="B47" s="13">
        <v>4362740</v>
      </c>
      <c r="C47" s="13">
        <v>4377753</v>
      </c>
      <c r="D47" s="16" t="s">
        <v>56</v>
      </c>
      <c r="E47" s="16" t="s">
        <v>191</v>
      </c>
      <c r="F47" s="13">
        <v>15013</v>
      </c>
      <c r="G47" s="13" t="s">
        <v>162</v>
      </c>
      <c r="H47" s="13" t="s">
        <v>35</v>
      </c>
      <c r="I47" s="13"/>
      <c r="J47" s="46"/>
    </row>
    <row r="48" spans="1:10" x14ac:dyDescent="0.2">
      <c r="A48" s="13" t="s">
        <v>13</v>
      </c>
      <c r="B48" s="13">
        <v>6472548</v>
      </c>
      <c r="C48" s="13">
        <v>6480005</v>
      </c>
      <c r="D48" s="16" t="s">
        <v>56</v>
      </c>
      <c r="E48" s="16" t="s">
        <v>191</v>
      </c>
      <c r="F48" s="13">
        <v>7457</v>
      </c>
      <c r="G48" s="13" t="s">
        <v>162</v>
      </c>
      <c r="H48" s="48" t="s">
        <v>33</v>
      </c>
      <c r="I48" s="13" t="s">
        <v>421</v>
      </c>
      <c r="J48" s="46" t="s">
        <v>543</v>
      </c>
    </row>
    <row r="49" spans="1:10" x14ac:dyDescent="0.2">
      <c r="A49" s="13" t="s">
        <v>13</v>
      </c>
      <c r="B49" s="13">
        <v>6517076</v>
      </c>
      <c r="C49" s="13">
        <v>6532093</v>
      </c>
      <c r="D49" s="16" t="s">
        <v>56</v>
      </c>
      <c r="E49" s="16" t="s">
        <v>191</v>
      </c>
      <c r="F49" s="13">
        <v>15017</v>
      </c>
      <c r="G49" s="13" t="s">
        <v>162</v>
      </c>
      <c r="H49" s="49" t="s">
        <v>31</v>
      </c>
      <c r="I49" s="13" t="s">
        <v>441</v>
      </c>
      <c r="J49" s="2" t="s">
        <v>544</v>
      </c>
    </row>
    <row r="50" spans="1:10" x14ac:dyDescent="0.2">
      <c r="A50" s="13" t="s">
        <v>13</v>
      </c>
      <c r="B50" s="13">
        <v>6710141</v>
      </c>
      <c r="C50" s="13">
        <v>6710245</v>
      </c>
      <c r="D50" s="16" t="s">
        <v>172</v>
      </c>
      <c r="E50" s="16" t="s">
        <v>173</v>
      </c>
      <c r="F50" s="13">
        <v>104</v>
      </c>
      <c r="G50" s="13" t="s">
        <v>162</v>
      </c>
      <c r="H50" s="48" t="s">
        <v>33</v>
      </c>
      <c r="I50" s="13" t="s">
        <v>422</v>
      </c>
      <c r="J50" s="46" t="s">
        <v>545</v>
      </c>
    </row>
    <row r="51" spans="1:10" x14ac:dyDescent="0.2">
      <c r="A51" s="13" t="s">
        <v>13</v>
      </c>
      <c r="B51" s="13">
        <v>6836693</v>
      </c>
      <c r="C51" s="13">
        <v>6867186</v>
      </c>
      <c r="D51" s="16" t="s">
        <v>56</v>
      </c>
      <c r="E51" s="16" t="s">
        <v>191</v>
      </c>
      <c r="F51" s="13">
        <v>30493</v>
      </c>
      <c r="G51" s="13" t="s">
        <v>162</v>
      </c>
      <c r="H51" s="13" t="s">
        <v>35</v>
      </c>
      <c r="I51" s="13"/>
      <c r="J51" s="46"/>
    </row>
    <row r="52" spans="1:10" x14ac:dyDescent="0.2">
      <c r="A52" s="13" t="s">
        <v>13</v>
      </c>
      <c r="B52" s="13">
        <v>7212920</v>
      </c>
      <c r="C52" s="13">
        <v>7228307</v>
      </c>
      <c r="D52" s="16" t="s">
        <v>56</v>
      </c>
      <c r="E52" s="16" t="s">
        <v>191</v>
      </c>
      <c r="F52" s="13">
        <v>15387</v>
      </c>
      <c r="G52" s="13" t="s">
        <v>162</v>
      </c>
      <c r="H52" s="13" t="s">
        <v>35</v>
      </c>
      <c r="I52" s="13"/>
      <c r="J52" s="46"/>
    </row>
    <row r="53" spans="1:10" x14ac:dyDescent="0.2">
      <c r="A53" s="13" t="s">
        <v>14</v>
      </c>
      <c r="B53" s="13">
        <v>1625372</v>
      </c>
      <c r="C53" s="13">
        <v>1640759</v>
      </c>
      <c r="D53" s="16" t="s">
        <v>56</v>
      </c>
      <c r="E53" s="16" t="s">
        <v>191</v>
      </c>
      <c r="F53" s="13">
        <v>15387</v>
      </c>
      <c r="G53" s="13" t="s">
        <v>162</v>
      </c>
      <c r="H53" s="49" t="s">
        <v>31</v>
      </c>
      <c r="I53" s="13" t="s">
        <v>424</v>
      </c>
      <c r="J53" s="46" t="s">
        <v>565</v>
      </c>
    </row>
    <row r="54" spans="1:10" x14ac:dyDescent="0.2">
      <c r="A54" s="13" t="s">
        <v>14</v>
      </c>
      <c r="B54" s="13">
        <v>3152717</v>
      </c>
      <c r="C54" s="13">
        <v>3167821</v>
      </c>
      <c r="D54" s="16" t="s">
        <v>56</v>
      </c>
      <c r="E54" s="16" t="s">
        <v>191</v>
      </c>
      <c r="F54" s="13">
        <v>15104</v>
      </c>
      <c r="G54" s="13" t="s">
        <v>162</v>
      </c>
      <c r="H54" s="13" t="s">
        <v>35</v>
      </c>
      <c r="I54" s="13"/>
      <c r="J54" s="46"/>
    </row>
    <row r="55" spans="1:10" x14ac:dyDescent="0.2">
      <c r="A55" s="13" t="s">
        <v>14</v>
      </c>
      <c r="B55" s="13">
        <v>5858595</v>
      </c>
      <c r="C55" s="13">
        <v>5873980</v>
      </c>
      <c r="D55" s="16" t="s">
        <v>56</v>
      </c>
      <c r="E55" s="16" t="s">
        <v>191</v>
      </c>
      <c r="F55" s="13">
        <v>15385</v>
      </c>
      <c r="G55" s="13" t="s">
        <v>162</v>
      </c>
      <c r="H55" s="49" t="s">
        <v>31</v>
      </c>
      <c r="I55" s="13" t="s">
        <v>423</v>
      </c>
      <c r="J55" s="46" t="s">
        <v>546</v>
      </c>
    </row>
    <row r="56" spans="1:10" x14ac:dyDescent="0.2">
      <c r="A56" s="13" t="s">
        <v>14</v>
      </c>
      <c r="B56" s="13">
        <v>6272548</v>
      </c>
      <c r="C56" s="13">
        <v>6287933</v>
      </c>
      <c r="D56" s="16" t="s">
        <v>56</v>
      </c>
      <c r="E56" s="16" t="s">
        <v>191</v>
      </c>
      <c r="F56" s="13">
        <v>15385</v>
      </c>
      <c r="G56" s="13" t="s">
        <v>162</v>
      </c>
      <c r="H56" s="13" t="s">
        <v>35</v>
      </c>
      <c r="I56" s="13"/>
      <c r="J56" s="46"/>
    </row>
    <row r="57" spans="1:10" x14ac:dyDescent="0.2">
      <c r="A57" s="13" t="s">
        <v>14</v>
      </c>
      <c r="B57" s="13">
        <v>6404156</v>
      </c>
      <c r="C57" s="13">
        <v>6419177</v>
      </c>
      <c r="D57" s="16" t="s">
        <v>56</v>
      </c>
      <c r="E57" s="16" t="s">
        <v>191</v>
      </c>
      <c r="F57" s="13">
        <v>15021</v>
      </c>
      <c r="G57" s="13" t="s">
        <v>162</v>
      </c>
      <c r="H57" s="49" t="s">
        <v>34</v>
      </c>
      <c r="I57" s="50" t="s">
        <v>523</v>
      </c>
      <c r="J57" s="46" t="s">
        <v>547</v>
      </c>
    </row>
    <row r="58" spans="1:10" x14ac:dyDescent="0.2">
      <c r="A58" s="13" t="s">
        <v>15</v>
      </c>
      <c r="B58" s="13">
        <v>488690</v>
      </c>
      <c r="C58" s="13">
        <v>489339</v>
      </c>
      <c r="D58" s="16" t="s">
        <v>172</v>
      </c>
      <c r="E58" s="16" t="s">
        <v>173</v>
      </c>
      <c r="F58" s="13">
        <v>649</v>
      </c>
      <c r="G58" s="13" t="s">
        <v>162</v>
      </c>
      <c r="H58" s="13" t="s">
        <v>35</v>
      </c>
      <c r="I58" s="13"/>
      <c r="J58" s="46"/>
    </row>
    <row r="59" spans="1:10" x14ac:dyDescent="0.2">
      <c r="A59" s="13" t="s">
        <v>15</v>
      </c>
      <c r="B59" s="13">
        <v>1315744</v>
      </c>
      <c r="C59" s="13">
        <v>1331131</v>
      </c>
      <c r="D59" s="16" t="s">
        <v>56</v>
      </c>
      <c r="E59" s="16" t="s">
        <v>191</v>
      </c>
      <c r="F59" s="13">
        <v>15387</v>
      </c>
      <c r="G59" s="13" t="s">
        <v>162</v>
      </c>
      <c r="H59" s="13" t="s">
        <v>35</v>
      </c>
      <c r="I59" s="13"/>
      <c r="J59" s="46"/>
    </row>
    <row r="60" spans="1:10" x14ac:dyDescent="0.2">
      <c r="A60" s="13" t="s">
        <v>15</v>
      </c>
      <c r="B60" s="13">
        <v>2411158</v>
      </c>
      <c r="C60" s="13">
        <v>2426179</v>
      </c>
      <c r="D60" s="16" t="s">
        <v>56</v>
      </c>
      <c r="E60" s="16" t="s">
        <v>191</v>
      </c>
      <c r="F60" s="13">
        <v>15021</v>
      </c>
      <c r="G60" s="13" t="s">
        <v>162</v>
      </c>
      <c r="H60" s="13" t="s">
        <v>35</v>
      </c>
      <c r="I60" s="13"/>
      <c r="J60" s="46"/>
    </row>
    <row r="61" spans="1:10" x14ac:dyDescent="0.2">
      <c r="A61" s="13" t="s">
        <v>15</v>
      </c>
      <c r="B61" s="13">
        <v>3531212</v>
      </c>
      <c r="C61" s="13">
        <v>3532264</v>
      </c>
      <c r="D61" s="16" t="s">
        <v>195</v>
      </c>
      <c r="E61" s="16" t="s">
        <v>52</v>
      </c>
      <c r="F61" s="13">
        <v>1052</v>
      </c>
      <c r="G61" s="13" t="s">
        <v>162</v>
      </c>
      <c r="H61" s="13" t="s">
        <v>35</v>
      </c>
      <c r="I61" s="13"/>
      <c r="J61" s="46"/>
    </row>
    <row r="62" spans="1:10" x14ac:dyDescent="0.2">
      <c r="A62" s="13" t="s">
        <v>16</v>
      </c>
      <c r="B62" s="13">
        <v>227764</v>
      </c>
      <c r="C62" s="13">
        <v>243152</v>
      </c>
      <c r="D62" s="16" t="s">
        <v>56</v>
      </c>
      <c r="E62" s="16" t="s">
        <v>191</v>
      </c>
      <c r="F62" s="13">
        <v>15388</v>
      </c>
      <c r="G62" s="13" t="s">
        <v>162</v>
      </c>
      <c r="H62" s="13" t="s">
        <v>35</v>
      </c>
      <c r="I62" s="13"/>
      <c r="J62" s="46"/>
    </row>
    <row r="63" spans="1:10" x14ac:dyDescent="0.2">
      <c r="A63" s="13" t="s">
        <v>16</v>
      </c>
      <c r="B63" s="13">
        <v>2575551</v>
      </c>
      <c r="C63" s="13">
        <v>2585111</v>
      </c>
      <c r="D63" s="16" t="s">
        <v>196</v>
      </c>
      <c r="E63" s="16" t="s">
        <v>197</v>
      </c>
      <c r="F63" s="13">
        <v>9560</v>
      </c>
      <c r="G63" s="13" t="s">
        <v>162</v>
      </c>
      <c r="H63" s="49" t="s">
        <v>32</v>
      </c>
      <c r="I63" s="13" t="s">
        <v>425</v>
      </c>
      <c r="J63" s="46" t="s">
        <v>548</v>
      </c>
    </row>
    <row r="64" spans="1:10" x14ac:dyDescent="0.2">
      <c r="A64" s="13" t="s">
        <v>16</v>
      </c>
      <c r="B64" s="13">
        <v>3125351</v>
      </c>
      <c r="C64" s="13">
        <v>3140736</v>
      </c>
      <c r="D64" s="16" t="s">
        <v>56</v>
      </c>
      <c r="E64" s="16" t="s">
        <v>191</v>
      </c>
      <c r="F64" s="13">
        <v>15385</v>
      </c>
      <c r="G64" s="13" t="s">
        <v>162</v>
      </c>
      <c r="H64" s="13" t="s">
        <v>35</v>
      </c>
      <c r="I64" s="13"/>
      <c r="J64" s="46"/>
    </row>
    <row r="65" spans="1:10" x14ac:dyDescent="0.2">
      <c r="A65" s="13" t="s">
        <v>16</v>
      </c>
      <c r="B65" s="13">
        <v>6293656</v>
      </c>
      <c r="C65" s="13">
        <v>6309043</v>
      </c>
      <c r="D65" s="16" t="s">
        <v>56</v>
      </c>
      <c r="E65" s="16" t="s">
        <v>191</v>
      </c>
      <c r="F65" s="13">
        <v>15387</v>
      </c>
      <c r="G65" s="13" t="s">
        <v>162</v>
      </c>
      <c r="H65" s="13" t="s">
        <v>35</v>
      </c>
      <c r="I65" s="13"/>
      <c r="J65" s="46"/>
    </row>
    <row r="66" spans="1:10" x14ac:dyDescent="0.2">
      <c r="A66" s="13" t="s">
        <v>17</v>
      </c>
      <c r="B66" s="13">
        <v>566049</v>
      </c>
      <c r="C66" s="13">
        <v>577703</v>
      </c>
      <c r="D66" s="16" t="s">
        <v>198</v>
      </c>
      <c r="E66" s="16" t="s">
        <v>199</v>
      </c>
      <c r="F66" s="13">
        <v>11654</v>
      </c>
      <c r="G66" s="13" t="s">
        <v>162</v>
      </c>
      <c r="H66" s="13" t="s">
        <v>35</v>
      </c>
      <c r="I66" s="13"/>
      <c r="J66" s="46"/>
    </row>
    <row r="67" spans="1:10" x14ac:dyDescent="0.2">
      <c r="A67" s="13" t="s">
        <v>17</v>
      </c>
      <c r="B67" s="13">
        <v>1391168</v>
      </c>
      <c r="C67" s="13">
        <v>1406546</v>
      </c>
      <c r="D67" s="16" t="s">
        <v>56</v>
      </c>
      <c r="E67" s="16" t="s">
        <v>191</v>
      </c>
      <c r="F67" s="13">
        <v>15378</v>
      </c>
      <c r="G67" s="13" t="s">
        <v>162</v>
      </c>
      <c r="H67" s="13" t="s">
        <v>35</v>
      </c>
      <c r="I67" s="13"/>
      <c r="J67" s="46"/>
    </row>
    <row r="68" spans="1:10" x14ac:dyDescent="0.2">
      <c r="A68" s="13" t="s">
        <v>17</v>
      </c>
      <c r="B68" s="13">
        <v>5266630</v>
      </c>
      <c r="C68" s="13">
        <v>5282017</v>
      </c>
      <c r="D68" s="16" t="s">
        <v>56</v>
      </c>
      <c r="E68" s="16" t="s">
        <v>191</v>
      </c>
      <c r="F68" s="13">
        <v>15387</v>
      </c>
      <c r="G68" s="13" t="s">
        <v>162</v>
      </c>
      <c r="H68" s="13" t="s">
        <v>35</v>
      </c>
      <c r="I68" s="13"/>
      <c r="J68" s="46"/>
    </row>
    <row r="69" spans="1:10" x14ac:dyDescent="0.2">
      <c r="A69" s="13" t="s">
        <v>17</v>
      </c>
      <c r="B69" s="13">
        <v>5460156</v>
      </c>
      <c r="C69" s="13">
        <v>5475543</v>
      </c>
      <c r="D69" s="16" t="s">
        <v>56</v>
      </c>
      <c r="E69" s="16" t="s">
        <v>191</v>
      </c>
      <c r="F69" s="13">
        <v>15387</v>
      </c>
      <c r="G69" s="13" t="s">
        <v>162</v>
      </c>
      <c r="H69" s="48" t="s">
        <v>33</v>
      </c>
      <c r="I69" s="13" t="s">
        <v>426</v>
      </c>
      <c r="J69" s="46" t="s">
        <v>549</v>
      </c>
    </row>
    <row r="70" spans="1:10" x14ac:dyDescent="0.2">
      <c r="A70" s="13" t="s">
        <v>17</v>
      </c>
      <c r="B70" s="13">
        <v>5537162</v>
      </c>
      <c r="C70" s="13">
        <v>5538771</v>
      </c>
      <c r="D70" s="16" t="s">
        <v>172</v>
      </c>
      <c r="E70" s="16" t="s">
        <v>173</v>
      </c>
      <c r="F70" s="13">
        <v>1609</v>
      </c>
      <c r="G70" s="13" t="s">
        <v>162</v>
      </c>
      <c r="H70" s="49" t="s">
        <v>34</v>
      </c>
      <c r="I70" s="13" t="s">
        <v>427</v>
      </c>
      <c r="J70" s="46" t="s">
        <v>550</v>
      </c>
    </row>
    <row r="71" spans="1:10" x14ac:dyDescent="0.2">
      <c r="A71" s="13" t="s">
        <v>17</v>
      </c>
      <c r="B71" s="13">
        <v>5849297</v>
      </c>
      <c r="C71" s="13">
        <v>5864401</v>
      </c>
      <c r="D71" s="16" t="s">
        <v>56</v>
      </c>
      <c r="E71" s="16" t="s">
        <v>191</v>
      </c>
      <c r="F71" s="13">
        <v>15104</v>
      </c>
      <c r="G71" s="13" t="s">
        <v>162</v>
      </c>
      <c r="H71" s="13" t="s">
        <v>35</v>
      </c>
      <c r="I71" s="13"/>
      <c r="J71" s="46"/>
    </row>
    <row r="72" spans="1:10" x14ac:dyDescent="0.2">
      <c r="A72" s="13" t="s">
        <v>17</v>
      </c>
      <c r="B72" s="13">
        <v>6724965</v>
      </c>
      <c r="C72" s="13">
        <v>6740348</v>
      </c>
      <c r="D72" s="16" t="s">
        <v>56</v>
      </c>
      <c r="E72" s="16" t="s">
        <v>191</v>
      </c>
      <c r="F72" s="13">
        <v>15383</v>
      </c>
      <c r="G72" s="13" t="s">
        <v>162</v>
      </c>
      <c r="H72" s="48" t="s">
        <v>33</v>
      </c>
      <c r="I72" s="13" t="s">
        <v>428</v>
      </c>
      <c r="J72" s="46" t="s">
        <v>551</v>
      </c>
    </row>
    <row r="73" spans="1:10" x14ac:dyDescent="0.2">
      <c r="A73" s="13" t="s">
        <v>18</v>
      </c>
      <c r="B73" s="13">
        <v>440550</v>
      </c>
      <c r="C73" s="13">
        <v>456969</v>
      </c>
      <c r="D73" s="16" t="s">
        <v>56</v>
      </c>
      <c r="E73" s="16" t="s">
        <v>191</v>
      </c>
      <c r="F73" s="13">
        <v>16419</v>
      </c>
      <c r="G73" s="13" t="s">
        <v>162</v>
      </c>
      <c r="H73" s="13" t="s">
        <v>35</v>
      </c>
      <c r="I73" s="13"/>
      <c r="J73" s="46"/>
    </row>
    <row r="74" spans="1:10" x14ac:dyDescent="0.2">
      <c r="A74" s="13" t="s">
        <v>18</v>
      </c>
      <c r="B74" s="13">
        <v>994925</v>
      </c>
      <c r="C74" s="13">
        <v>1009946</v>
      </c>
      <c r="D74" s="16" t="s">
        <v>56</v>
      </c>
      <c r="E74" s="16" t="s">
        <v>191</v>
      </c>
      <c r="F74" s="13">
        <v>15021</v>
      </c>
      <c r="G74" s="13" t="s">
        <v>162</v>
      </c>
      <c r="H74" s="13" t="s">
        <v>35</v>
      </c>
      <c r="I74" s="13"/>
      <c r="J74" s="46"/>
    </row>
    <row r="75" spans="1:10" x14ac:dyDescent="0.2">
      <c r="A75" s="13" t="s">
        <v>18</v>
      </c>
      <c r="B75" s="13">
        <v>1253798</v>
      </c>
      <c r="C75" s="13">
        <v>1270332</v>
      </c>
      <c r="D75" s="16" t="s">
        <v>56</v>
      </c>
      <c r="E75" s="16" t="s">
        <v>191</v>
      </c>
      <c r="F75" s="13">
        <v>16534</v>
      </c>
      <c r="G75" s="13" t="s">
        <v>162</v>
      </c>
      <c r="H75" s="13" t="s">
        <v>35</v>
      </c>
      <c r="I75" s="13"/>
      <c r="J75" s="46"/>
    </row>
    <row r="76" spans="1:10" x14ac:dyDescent="0.2">
      <c r="A76" s="13" t="s">
        <v>18</v>
      </c>
      <c r="B76" s="13">
        <v>3393987</v>
      </c>
      <c r="C76" s="13">
        <v>3395603</v>
      </c>
      <c r="D76" s="16" t="s">
        <v>172</v>
      </c>
      <c r="E76" s="16" t="s">
        <v>173</v>
      </c>
      <c r="F76" s="13">
        <v>1616</v>
      </c>
      <c r="G76" s="13" t="s">
        <v>162</v>
      </c>
      <c r="H76" s="13" t="s">
        <v>35</v>
      </c>
      <c r="I76" s="13"/>
      <c r="J76" s="46"/>
    </row>
    <row r="77" spans="1:10" x14ac:dyDescent="0.2">
      <c r="A77" s="13" t="s">
        <v>19</v>
      </c>
      <c r="B77" s="13">
        <v>103283</v>
      </c>
      <c r="C77" s="13">
        <v>118669</v>
      </c>
      <c r="D77" s="16" t="s">
        <v>56</v>
      </c>
      <c r="E77" s="16" t="s">
        <v>191</v>
      </c>
      <c r="F77" s="13">
        <v>15386</v>
      </c>
      <c r="G77" s="13" t="s">
        <v>162</v>
      </c>
      <c r="H77" s="48" t="s">
        <v>33</v>
      </c>
      <c r="I77" s="13" t="s">
        <v>429</v>
      </c>
      <c r="J77" s="46" t="s">
        <v>552</v>
      </c>
    </row>
    <row r="78" spans="1:10" x14ac:dyDescent="0.2">
      <c r="A78" s="13" t="s">
        <v>19</v>
      </c>
      <c r="B78" s="13">
        <v>889849</v>
      </c>
      <c r="C78" s="13">
        <v>891190</v>
      </c>
      <c r="D78" s="16" t="s">
        <v>193</v>
      </c>
      <c r="E78" s="16" t="s">
        <v>194</v>
      </c>
      <c r="F78" s="13">
        <v>1341</v>
      </c>
      <c r="G78" s="13" t="s">
        <v>162</v>
      </c>
      <c r="H78" s="13" t="s">
        <v>35</v>
      </c>
      <c r="I78" s="13"/>
      <c r="J78" s="46"/>
    </row>
    <row r="79" spans="1:10" x14ac:dyDescent="0.2">
      <c r="A79" s="13" t="s">
        <v>19</v>
      </c>
      <c r="B79" s="13">
        <v>987645</v>
      </c>
      <c r="C79" s="13">
        <v>1002666</v>
      </c>
      <c r="D79" s="16" t="s">
        <v>56</v>
      </c>
      <c r="E79" s="16" t="s">
        <v>191</v>
      </c>
      <c r="F79" s="13">
        <v>15021</v>
      </c>
      <c r="G79" s="13" t="s">
        <v>162</v>
      </c>
      <c r="H79" s="49" t="s">
        <v>31</v>
      </c>
      <c r="I79" s="13" t="s">
        <v>430</v>
      </c>
      <c r="J79" s="46" t="s">
        <v>553</v>
      </c>
    </row>
    <row r="80" spans="1:10" x14ac:dyDescent="0.2">
      <c r="A80" s="13" t="s">
        <v>19</v>
      </c>
      <c r="B80" s="13">
        <v>1699014</v>
      </c>
      <c r="C80" s="13">
        <v>1714401</v>
      </c>
      <c r="D80" s="16" t="s">
        <v>56</v>
      </c>
      <c r="E80" s="16" t="s">
        <v>191</v>
      </c>
      <c r="F80" s="13">
        <v>15387</v>
      </c>
      <c r="G80" s="13" t="s">
        <v>162</v>
      </c>
      <c r="H80" s="13" t="s">
        <v>35</v>
      </c>
      <c r="I80" s="13"/>
      <c r="J80" s="46"/>
    </row>
    <row r="81" spans="1:10" x14ac:dyDescent="0.2">
      <c r="A81" s="13" t="s">
        <v>19</v>
      </c>
      <c r="B81" s="13">
        <v>2298665</v>
      </c>
      <c r="C81" s="13">
        <v>2314052</v>
      </c>
      <c r="D81" s="16" t="s">
        <v>56</v>
      </c>
      <c r="E81" s="16" t="s">
        <v>191</v>
      </c>
      <c r="F81" s="13">
        <v>15387</v>
      </c>
      <c r="G81" s="13" t="s">
        <v>162</v>
      </c>
      <c r="H81" s="13" t="s">
        <v>35</v>
      </c>
      <c r="I81" s="13"/>
      <c r="J81" s="46"/>
    </row>
    <row r="82" spans="1:10" x14ac:dyDescent="0.2">
      <c r="A82" s="13" t="s">
        <v>19</v>
      </c>
      <c r="B82" s="13">
        <v>5369228</v>
      </c>
      <c r="C82" s="13">
        <v>5384615</v>
      </c>
      <c r="D82" s="16" t="s">
        <v>56</v>
      </c>
      <c r="E82" s="16" t="s">
        <v>191</v>
      </c>
      <c r="F82" s="13">
        <v>15387</v>
      </c>
      <c r="G82" s="13" t="s">
        <v>162</v>
      </c>
      <c r="H82" s="13" t="s">
        <v>35</v>
      </c>
      <c r="I82" s="13"/>
      <c r="J82" s="46"/>
    </row>
    <row r="83" spans="1:10" x14ac:dyDescent="0.2">
      <c r="A83" s="13" t="s">
        <v>19</v>
      </c>
      <c r="B83" s="13">
        <v>6068687</v>
      </c>
      <c r="C83" s="13">
        <v>6084074</v>
      </c>
      <c r="D83" s="16" t="s">
        <v>56</v>
      </c>
      <c r="E83" s="16" t="s">
        <v>191</v>
      </c>
      <c r="F83" s="13">
        <v>15387</v>
      </c>
      <c r="G83" s="13" t="s">
        <v>162</v>
      </c>
      <c r="H83" s="49" t="s">
        <v>32</v>
      </c>
      <c r="I83" s="13" t="s">
        <v>431</v>
      </c>
      <c r="J83" s="46" t="s">
        <v>554</v>
      </c>
    </row>
    <row r="84" spans="1:10" x14ac:dyDescent="0.2">
      <c r="A84" s="13" t="s">
        <v>19</v>
      </c>
      <c r="B84" s="13">
        <v>6678848</v>
      </c>
      <c r="C84" s="13">
        <v>6693869</v>
      </c>
      <c r="D84" s="16" t="s">
        <v>56</v>
      </c>
      <c r="E84" s="16" t="s">
        <v>191</v>
      </c>
      <c r="F84" s="13">
        <v>15021</v>
      </c>
      <c r="G84" s="13" t="s">
        <v>162</v>
      </c>
      <c r="H84" s="13" t="s">
        <v>35</v>
      </c>
      <c r="I84" s="13"/>
      <c r="J84" s="46"/>
    </row>
    <row r="85" spans="1:10" x14ac:dyDescent="0.2">
      <c r="A85" s="13" t="s">
        <v>19</v>
      </c>
      <c r="B85" s="13">
        <v>8485788</v>
      </c>
      <c r="C85" s="13">
        <v>8500805</v>
      </c>
      <c r="D85" s="16" t="s">
        <v>56</v>
      </c>
      <c r="E85" s="16" t="s">
        <v>191</v>
      </c>
      <c r="F85" s="13">
        <v>15071</v>
      </c>
      <c r="G85" s="13" t="s">
        <v>162</v>
      </c>
      <c r="H85" s="48" t="s">
        <v>33</v>
      </c>
      <c r="I85" s="13" t="s">
        <v>432</v>
      </c>
      <c r="J85" s="46" t="s">
        <v>555</v>
      </c>
    </row>
    <row r="86" spans="1:10" x14ac:dyDescent="0.2">
      <c r="A86" s="13" t="s">
        <v>19</v>
      </c>
      <c r="B86" s="13">
        <v>9846732</v>
      </c>
      <c r="C86" s="13">
        <v>9861753</v>
      </c>
      <c r="D86" s="16" t="s">
        <v>56</v>
      </c>
      <c r="E86" s="16" t="s">
        <v>191</v>
      </c>
      <c r="F86" s="13">
        <v>15021</v>
      </c>
      <c r="G86" s="13" t="s">
        <v>162</v>
      </c>
      <c r="H86" s="13" t="s">
        <v>35</v>
      </c>
      <c r="I86" s="13"/>
      <c r="J86" s="46"/>
    </row>
    <row r="87" spans="1:10" x14ac:dyDescent="0.2">
      <c r="A87" s="13" t="s">
        <v>20</v>
      </c>
      <c r="B87" s="13">
        <v>549216</v>
      </c>
      <c r="C87" s="13">
        <v>564603</v>
      </c>
      <c r="D87" s="16" t="s">
        <v>56</v>
      </c>
      <c r="E87" s="16" t="s">
        <v>191</v>
      </c>
      <c r="F87" s="13">
        <v>15387</v>
      </c>
      <c r="G87" s="13" t="s">
        <v>162</v>
      </c>
      <c r="H87" s="13" t="s">
        <v>35</v>
      </c>
      <c r="I87" s="13"/>
      <c r="J87" s="46"/>
    </row>
    <row r="88" spans="1:10" x14ac:dyDescent="0.2">
      <c r="A88" s="13" t="s">
        <v>20</v>
      </c>
      <c r="B88" s="13">
        <v>3650804</v>
      </c>
      <c r="C88" s="13">
        <v>3666191</v>
      </c>
      <c r="D88" s="16" t="s">
        <v>56</v>
      </c>
      <c r="E88" s="16" t="s">
        <v>191</v>
      </c>
      <c r="F88" s="13">
        <v>15387</v>
      </c>
      <c r="G88" s="13" t="s">
        <v>162</v>
      </c>
      <c r="H88" s="49" t="s">
        <v>32</v>
      </c>
      <c r="I88" s="13" t="s">
        <v>433</v>
      </c>
      <c r="J88" s="46" t="s">
        <v>556</v>
      </c>
    </row>
    <row r="89" spans="1:10" x14ac:dyDescent="0.2">
      <c r="A89" s="13" t="s">
        <v>21</v>
      </c>
      <c r="B89" s="13">
        <v>102519</v>
      </c>
      <c r="C89" s="13">
        <v>117907</v>
      </c>
      <c r="D89" s="16" t="s">
        <v>56</v>
      </c>
      <c r="E89" s="16" t="s">
        <v>191</v>
      </c>
      <c r="F89" s="13">
        <v>15388</v>
      </c>
      <c r="G89" s="13" t="s">
        <v>162</v>
      </c>
      <c r="H89" s="13" t="s">
        <v>35</v>
      </c>
      <c r="I89" s="13"/>
      <c r="J89" s="46"/>
    </row>
    <row r="90" spans="1:10" x14ac:dyDescent="0.2">
      <c r="A90" s="13" t="s">
        <v>21</v>
      </c>
      <c r="B90" s="13">
        <v>1358535</v>
      </c>
      <c r="C90" s="13">
        <v>1373695</v>
      </c>
      <c r="D90" s="16" t="s">
        <v>56</v>
      </c>
      <c r="E90" s="16" t="s">
        <v>191</v>
      </c>
      <c r="F90" s="13">
        <v>15160</v>
      </c>
      <c r="G90" s="13" t="s">
        <v>162</v>
      </c>
      <c r="H90" s="49" t="s">
        <v>34</v>
      </c>
      <c r="I90" s="13" t="s">
        <v>434</v>
      </c>
      <c r="J90" s="46" t="s">
        <v>539</v>
      </c>
    </row>
    <row r="91" spans="1:10" x14ac:dyDescent="0.2">
      <c r="A91" s="13" t="s">
        <v>21</v>
      </c>
      <c r="B91" s="13">
        <v>1447648</v>
      </c>
      <c r="C91" s="13">
        <v>1463035</v>
      </c>
      <c r="D91" s="16" t="s">
        <v>56</v>
      </c>
      <c r="E91" s="16" t="s">
        <v>191</v>
      </c>
      <c r="F91" s="13">
        <v>15387</v>
      </c>
      <c r="G91" s="13" t="s">
        <v>162</v>
      </c>
      <c r="H91" s="49" t="s">
        <v>31</v>
      </c>
      <c r="I91" s="13" t="s">
        <v>436</v>
      </c>
      <c r="J91" s="46" t="s">
        <v>557</v>
      </c>
    </row>
    <row r="92" spans="1:10" x14ac:dyDescent="0.2">
      <c r="A92" s="13" t="s">
        <v>21</v>
      </c>
      <c r="B92" s="13">
        <v>1945913</v>
      </c>
      <c r="C92" s="13">
        <v>1945993</v>
      </c>
      <c r="D92" s="16" t="s">
        <v>172</v>
      </c>
      <c r="E92" s="16" t="s">
        <v>173</v>
      </c>
      <c r="F92" s="13">
        <v>80</v>
      </c>
      <c r="G92" s="13" t="s">
        <v>162</v>
      </c>
      <c r="H92" s="48" t="s">
        <v>33</v>
      </c>
      <c r="I92" s="13" t="s">
        <v>435</v>
      </c>
      <c r="J92" s="46" t="s">
        <v>558</v>
      </c>
    </row>
    <row r="93" spans="1:10" x14ac:dyDescent="0.2">
      <c r="A93" s="13" t="s">
        <v>21</v>
      </c>
      <c r="B93" s="13">
        <v>2105196</v>
      </c>
      <c r="C93" s="13">
        <v>2120582</v>
      </c>
      <c r="D93" s="16" t="s">
        <v>56</v>
      </c>
      <c r="E93" s="16" t="s">
        <v>191</v>
      </c>
      <c r="F93" s="13">
        <v>15386</v>
      </c>
      <c r="G93" s="13" t="s">
        <v>162</v>
      </c>
      <c r="H93" s="13" t="s">
        <v>35</v>
      </c>
      <c r="I93" s="13"/>
      <c r="J93" s="46"/>
    </row>
    <row r="94" spans="1:10" x14ac:dyDescent="0.2">
      <c r="A94" s="13" t="s">
        <v>22</v>
      </c>
      <c r="B94" s="13">
        <v>675665</v>
      </c>
      <c r="C94" s="13">
        <v>691052</v>
      </c>
      <c r="D94" s="16" t="s">
        <v>56</v>
      </c>
      <c r="E94" s="16" t="s">
        <v>191</v>
      </c>
      <c r="F94" s="13">
        <v>15387</v>
      </c>
      <c r="G94" s="13" t="s">
        <v>162</v>
      </c>
      <c r="H94" s="13" t="s">
        <v>35</v>
      </c>
      <c r="I94" s="13"/>
      <c r="J94" s="46"/>
    </row>
    <row r="95" spans="1:10" x14ac:dyDescent="0.2">
      <c r="A95" s="13" t="s">
        <v>23</v>
      </c>
      <c r="B95" s="13">
        <v>361098</v>
      </c>
      <c r="C95" s="13">
        <v>376485</v>
      </c>
      <c r="D95" s="16" t="s">
        <v>56</v>
      </c>
      <c r="E95" s="16" t="s">
        <v>191</v>
      </c>
      <c r="F95" s="13">
        <v>15387</v>
      </c>
      <c r="G95" s="13" t="s">
        <v>162</v>
      </c>
      <c r="H95" s="13" t="s">
        <v>35</v>
      </c>
      <c r="I95" s="13"/>
      <c r="J95" s="46"/>
    </row>
    <row r="96" spans="1:10" x14ac:dyDescent="0.2">
      <c r="A96" s="13" t="s">
        <v>23</v>
      </c>
      <c r="B96" s="13">
        <v>758653</v>
      </c>
      <c r="C96" s="13">
        <v>774040</v>
      </c>
      <c r="D96" s="16" t="s">
        <v>56</v>
      </c>
      <c r="E96" s="16" t="s">
        <v>191</v>
      </c>
      <c r="F96" s="13">
        <v>15387</v>
      </c>
      <c r="G96" s="13" t="s">
        <v>162</v>
      </c>
      <c r="H96" s="13" t="s">
        <v>35</v>
      </c>
      <c r="I96" s="13"/>
      <c r="J96" s="46"/>
    </row>
    <row r="97" spans="1:10" x14ac:dyDescent="0.2">
      <c r="A97" s="13" t="s">
        <v>23</v>
      </c>
      <c r="B97" s="13">
        <v>3809064</v>
      </c>
      <c r="C97" s="13">
        <v>3824732</v>
      </c>
      <c r="D97" s="16" t="s">
        <v>56</v>
      </c>
      <c r="E97" s="16" t="s">
        <v>191</v>
      </c>
      <c r="F97" s="13">
        <v>15668</v>
      </c>
      <c r="G97" s="13" t="s">
        <v>162</v>
      </c>
      <c r="H97" s="49" t="s">
        <v>34</v>
      </c>
      <c r="I97" s="13" t="s">
        <v>437</v>
      </c>
      <c r="J97" s="46" t="s">
        <v>559</v>
      </c>
    </row>
    <row r="98" spans="1:10" x14ac:dyDescent="0.2">
      <c r="A98" s="13" t="s">
        <v>23</v>
      </c>
      <c r="B98" s="13">
        <v>4499655</v>
      </c>
      <c r="C98" s="13">
        <v>4515041</v>
      </c>
      <c r="D98" s="16" t="s">
        <v>56</v>
      </c>
      <c r="E98" s="16" t="s">
        <v>191</v>
      </c>
      <c r="F98" s="13">
        <v>15386</v>
      </c>
      <c r="G98" s="13" t="s">
        <v>162</v>
      </c>
      <c r="H98" s="48" t="s">
        <v>33</v>
      </c>
      <c r="I98" s="13" t="s">
        <v>444</v>
      </c>
      <c r="J98" s="46" t="s">
        <v>560</v>
      </c>
    </row>
    <row r="99" spans="1:10" x14ac:dyDescent="0.2">
      <c r="A99" s="13" t="s">
        <v>23</v>
      </c>
      <c r="B99" s="13">
        <v>5104201</v>
      </c>
      <c r="C99" s="13">
        <v>5115191</v>
      </c>
      <c r="D99" s="16" t="s">
        <v>56</v>
      </c>
      <c r="E99" s="16" t="s">
        <v>191</v>
      </c>
      <c r="F99" s="13">
        <v>10990</v>
      </c>
      <c r="G99" s="13" t="s">
        <v>162</v>
      </c>
      <c r="H99" s="13" t="s">
        <v>35</v>
      </c>
      <c r="I99" s="13"/>
      <c r="J99" s="46"/>
    </row>
    <row r="100" spans="1:10" x14ac:dyDescent="0.2">
      <c r="A100" s="13" t="s">
        <v>23</v>
      </c>
      <c r="B100" s="13">
        <v>5523200</v>
      </c>
      <c r="C100" s="13">
        <v>5525840</v>
      </c>
      <c r="D100" s="16" t="s">
        <v>172</v>
      </c>
      <c r="E100" s="16" t="s">
        <v>173</v>
      </c>
      <c r="F100" s="13">
        <v>2540</v>
      </c>
      <c r="G100" s="13" t="s">
        <v>162</v>
      </c>
      <c r="H100" s="48" t="s">
        <v>33</v>
      </c>
      <c r="I100" s="13" t="s">
        <v>446</v>
      </c>
      <c r="J100" s="46" t="s">
        <v>539</v>
      </c>
    </row>
    <row r="101" spans="1:10" x14ac:dyDescent="0.2">
      <c r="A101" s="13" t="s">
        <v>23</v>
      </c>
      <c r="B101" s="13">
        <v>6732976</v>
      </c>
      <c r="C101" s="13">
        <v>6733632</v>
      </c>
      <c r="D101" s="16" t="s">
        <v>172</v>
      </c>
      <c r="E101" s="16" t="s">
        <v>173</v>
      </c>
      <c r="F101" s="13">
        <v>656</v>
      </c>
      <c r="G101" s="13" t="s">
        <v>162</v>
      </c>
      <c r="H101" s="48" t="s">
        <v>33</v>
      </c>
      <c r="I101" s="13" t="s">
        <v>442</v>
      </c>
      <c r="J101" s="46" t="s">
        <v>561</v>
      </c>
    </row>
    <row r="102" spans="1:10" x14ac:dyDescent="0.2">
      <c r="A102" s="13" t="s">
        <v>23</v>
      </c>
      <c r="B102" s="13">
        <v>6868134</v>
      </c>
      <c r="C102" s="13">
        <v>6883522</v>
      </c>
      <c r="D102" s="16" t="s">
        <v>56</v>
      </c>
      <c r="E102" s="16" t="s">
        <v>191</v>
      </c>
      <c r="F102" s="13">
        <v>15388</v>
      </c>
      <c r="G102" s="13" t="s">
        <v>162</v>
      </c>
      <c r="H102" s="13" t="s">
        <v>35</v>
      </c>
      <c r="I102" s="13"/>
      <c r="J102" s="46"/>
    </row>
    <row r="103" spans="1:10" x14ac:dyDescent="0.2">
      <c r="A103" s="13" t="s">
        <v>23</v>
      </c>
      <c r="B103" s="13">
        <v>6900688</v>
      </c>
      <c r="C103" s="13">
        <v>6916072</v>
      </c>
      <c r="D103" s="16" t="s">
        <v>56</v>
      </c>
      <c r="E103" s="16" t="s">
        <v>191</v>
      </c>
      <c r="F103" s="13">
        <v>15384</v>
      </c>
      <c r="G103" s="13" t="s">
        <v>162</v>
      </c>
      <c r="H103" s="48" t="s">
        <v>33</v>
      </c>
      <c r="I103" s="13" t="s">
        <v>445</v>
      </c>
      <c r="J103" s="46" t="s">
        <v>562</v>
      </c>
    </row>
    <row r="104" spans="1:10" x14ac:dyDescent="0.2">
      <c r="A104" s="13" t="s">
        <v>23</v>
      </c>
      <c r="B104" s="13">
        <v>7108220</v>
      </c>
      <c r="C104" s="13">
        <v>7123607</v>
      </c>
      <c r="D104" s="16" t="s">
        <v>56</v>
      </c>
      <c r="E104" s="16" t="s">
        <v>191</v>
      </c>
      <c r="F104" s="13">
        <v>15387</v>
      </c>
      <c r="G104" s="13" t="s">
        <v>162</v>
      </c>
      <c r="H104" s="48" t="s">
        <v>33</v>
      </c>
      <c r="I104" s="13" t="s">
        <v>443</v>
      </c>
      <c r="J104" s="46" t="s">
        <v>563</v>
      </c>
    </row>
    <row r="105" spans="1:10" x14ac:dyDescent="0.2">
      <c r="A105" s="13" t="s">
        <v>24</v>
      </c>
      <c r="B105" s="13">
        <v>104255</v>
      </c>
      <c r="C105" s="13">
        <v>119359</v>
      </c>
      <c r="D105" s="16" t="s">
        <v>56</v>
      </c>
      <c r="E105" s="16" t="s">
        <v>191</v>
      </c>
      <c r="F105" s="13">
        <v>15104</v>
      </c>
      <c r="G105" s="13" t="s">
        <v>162</v>
      </c>
      <c r="H105" s="13" t="s">
        <v>35</v>
      </c>
      <c r="I105" s="13"/>
      <c r="J105" s="46"/>
    </row>
    <row r="106" spans="1:10" x14ac:dyDescent="0.2">
      <c r="A106" s="13" t="s">
        <v>24</v>
      </c>
      <c r="B106" s="13">
        <v>836508</v>
      </c>
      <c r="C106" s="13">
        <v>837069</v>
      </c>
      <c r="D106" s="16" t="s">
        <v>174</v>
      </c>
      <c r="E106" s="16" t="s">
        <v>175</v>
      </c>
      <c r="F106" s="13">
        <v>561</v>
      </c>
      <c r="G106" s="13" t="s">
        <v>162</v>
      </c>
      <c r="H106" s="13" t="s">
        <v>35</v>
      </c>
      <c r="I106" s="13"/>
      <c r="J106" s="46"/>
    </row>
    <row r="107" spans="1:10" x14ac:dyDescent="0.2">
      <c r="A107" s="13" t="s">
        <v>24</v>
      </c>
      <c r="B107" s="13">
        <v>1241947</v>
      </c>
      <c r="C107" s="13">
        <v>1257332</v>
      </c>
      <c r="D107" s="16" t="s">
        <v>56</v>
      </c>
      <c r="E107" s="16" t="s">
        <v>191</v>
      </c>
      <c r="F107" s="13">
        <v>15385</v>
      </c>
      <c r="G107" s="13" t="s">
        <v>162</v>
      </c>
      <c r="H107" s="13" t="s">
        <v>35</v>
      </c>
      <c r="I107" s="13"/>
      <c r="J107" s="46"/>
    </row>
    <row r="108" spans="1:10" x14ac:dyDescent="0.2">
      <c r="A108" s="13" t="s">
        <v>24</v>
      </c>
      <c r="B108" s="13">
        <v>1543296</v>
      </c>
      <c r="C108" s="13">
        <v>1558683</v>
      </c>
      <c r="D108" s="16" t="s">
        <v>56</v>
      </c>
      <c r="E108" s="16" t="s">
        <v>191</v>
      </c>
      <c r="F108" s="13">
        <v>15387</v>
      </c>
      <c r="G108" s="13" t="s">
        <v>162</v>
      </c>
      <c r="H108" s="48" t="s">
        <v>33</v>
      </c>
      <c r="I108" s="13" t="s">
        <v>447</v>
      </c>
      <c r="J108" s="46" t="s">
        <v>539</v>
      </c>
    </row>
    <row r="109" spans="1:10" x14ac:dyDescent="0.2">
      <c r="A109" s="13" t="s">
        <v>24</v>
      </c>
      <c r="B109" s="13">
        <v>1838480</v>
      </c>
      <c r="C109" s="13">
        <v>1853500</v>
      </c>
      <c r="D109" s="16" t="s">
        <v>56</v>
      </c>
      <c r="E109" s="16" t="s">
        <v>191</v>
      </c>
      <c r="F109" s="13">
        <v>15020</v>
      </c>
      <c r="G109" s="13" t="s">
        <v>162</v>
      </c>
      <c r="H109" s="13" t="s">
        <v>35</v>
      </c>
      <c r="I109" s="13"/>
      <c r="J109" s="46"/>
    </row>
    <row r="110" spans="1:10" x14ac:dyDescent="0.2">
      <c r="A110" s="13" t="s">
        <v>24</v>
      </c>
      <c r="B110" s="13">
        <v>2968651</v>
      </c>
      <c r="C110" s="13">
        <v>2979110</v>
      </c>
      <c r="D110" s="16" t="s">
        <v>56</v>
      </c>
      <c r="E110" s="16" t="s">
        <v>191</v>
      </c>
      <c r="F110" s="13">
        <v>10459</v>
      </c>
      <c r="G110" s="13" t="s">
        <v>162</v>
      </c>
      <c r="H110" s="13" t="s">
        <v>35</v>
      </c>
      <c r="I110" s="13"/>
      <c r="J110" s="46"/>
    </row>
    <row r="111" spans="1:10" x14ac:dyDescent="0.2">
      <c r="A111" s="105"/>
      <c r="B111" s="105"/>
      <c r="C111" s="105"/>
      <c r="D111" s="106"/>
      <c r="E111" s="106"/>
      <c r="F111" s="105"/>
      <c r="G111" s="105"/>
      <c r="H111" s="105"/>
      <c r="I111" s="105"/>
      <c r="J111" s="107"/>
    </row>
    <row r="112" spans="1:10" x14ac:dyDescent="0.2">
      <c r="A112" s="105"/>
      <c r="B112" s="105"/>
      <c r="C112" s="105"/>
      <c r="D112" s="106"/>
      <c r="E112" s="106"/>
      <c r="F112" s="105"/>
      <c r="G112" s="105"/>
      <c r="H112" s="49" t="s">
        <v>32</v>
      </c>
      <c r="I112" s="44">
        <f>COUNTIF(H$2:H$110,H112)</f>
        <v>4</v>
      </c>
      <c r="J112" s="107"/>
    </row>
    <row r="113" spans="1:11" x14ac:dyDescent="0.2">
      <c r="D113" s="17"/>
      <c r="E113" s="17"/>
      <c r="G113" s="17"/>
      <c r="H113" s="49" t="s">
        <v>31</v>
      </c>
      <c r="I113" s="44">
        <f>COUNTIF(H$2:H$110,H113)</f>
        <v>10</v>
      </c>
      <c r="J113" s="44"/>
    </row>
    <row r="114" spans="1:11" x14ac:dyDescent="0.2">
      <c r="A114" s="22"/>
      <c r="B114" s="22"/>
      <c r="C114" s="22"/>
      <c r="D114" s="22"/>
      <c r="E114" s="22"/>
      <c r="F114" s="22"/>
      <c r="G114" s="22"/>
      <c r="H114" s="49" t="s">
        <v>34</v>
      </c>
      <c r="I114" s="44">
        <f>COUNTIF(H$2:H$110,H114)</f>
        <v>5</v>
      </c>
      <c r="J114" s="44"/>
      <c r="K114" s="22"/>
    </row>
    <row r="115" spans="1:11" x14ac:dyDescent="0.2">
      <c r="A115" s="18"/>
      <c r="H115" s="48" t="s">
        <v>33</v>
      </c>
      <c r="I115" s="44">
        <f>COUNTIF(H$2:H$110,H115)</f>
        <v>21</v>
      </c>
      <c r="J115" s="44"/>
    </row>
    <row r="116" spans="1:11" x14ac:dyDescent="0.2">
      <c r="H116" s="13" t="s">
        <v>35</v>
      </c>
      <c r="I116" s="44">
        <f>COUNTIF(H$2:H$110,H116)</f>
        <v>69</v>
      </c>
      <c r="J116" s="44"/>
    </row>
    <row r="117" spans="1:11" x14ac:dyDescent="0.2">
      <c r="H117" s="105"/>
      <c r="I117" s="105"/>
      <c r="J117" s="44"/>
    </row>
    <row r="118" spans="1:11" x14ac:dyDescent="0.2">
      <c r="A118" s="22" t="s">
        <v>635</v>
      </c>
      <c r="H118" s="34"/>
      <c r="I118" s="34"/>
      <c r="J118" s="44"/>
    </row>
    <row r="119" spans="1:11" x14ac:dyDescent="0.2">
      <c r="A119" s="89" t="s">
        <v>189</v>
      </c>
      <c r="H119" s="22"/>
      <c r="J119" s="44"/>
    </row>
  </sheetData>
  <conditionalFormatting sqref="G1:G1048576">
    <cfRule type="containsText" dxfId="5" priority="4" operator="containsText" text="insertion">
      <formula>NOT(ISERROR(SEARCH("insertion",G1)))</formula>
    </cfRule>
  </conditionalFormatting>
  <conditionalFormatting sqref="D2:D112">
    <cfRule type="containsText" dxfId="4" priority="3" operator="containsText" text="Gypsy-7a_cRei">
      <formula>NOT(ISERROR(SEARCH("Gypsy-7a_cRei",D2)))</formula>
    </cfRule>
  </conditionalFormatting>
  <conditionalFormatting sqref="D3:D112">
    <cfRule type="containsText" dxfId="3" priority="2" operator="containsText" text="Chlamys-N8_cRei">
      <formula>NOT(ISERROR(SEARCH("Chlamys-N8_cRei",D3)))</formula>
    </cfRule>
  </conditionalFormatting>
  <conditionalFormatting sqref="D1:D1048576">
    <cfRule type="containsText" dxfId="2" priority="1" operator="containsText" text="hAT">
      <formula>NOT(ISERROR(SEARCH("hAT",D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02427-972A-794D-8162-D07035C57726}">
  <dimension ref="A1:Q201"/>
  <sheetViews>
    <sheetView workbookViewId="0">
      <pane ySplit="1" topLeftCell="A179" activePane="bottomLeft" state="frozen"/>
      <selection pane="bottomLeft" activeCell="H206" sqref="H206"/>
    </sheetView>
  </sheetViews>
  <sheetFormatPr baseColWidth="10" defaultRowHeight="16" x14ac:dyDescent="0.2"/>
  <cols>
    <col min="1" max="1" width="20" customWidth="1"/>
    <col min="2" max="2" width="18.5" bestFit="1" customWidth="1"/>
  </cols>
  <sheetData>
    <row r="1" spans="1:17" x14ac:dyDescent="0.2">
      <c r="A1" s="108" t="s">
        <v>0</v>
      </c>
      <c r="B1" s="108" t="s">
        <v>602</v>
      </c>
      <c r="C1" s="108" t="s">
        <v>568</v>
      </c>
      <c r="D1" s="108" t="s">
        <v>569</v>
      </c>
      <c r="E1" s="108" t="s">
        <v>570</v>
      </c>
      <c r="F1" s="108" t="s">
        <v>571</v>
      </c>
      <c r="G1" s="108" t="s">
        <v>572</v>
      </c>
      <c r="H1" s="108" t="s">
        <v>573</v>
      </c>
      <c r="I1" s="108" t="s">
        <v>574</v>
      </c>
      <c r="J1" s="108" t="s">
        <v>67</v>
      </c>
      <c r="K1" s="108" t="s">
        <v>575</v>
      </c>
      <c r="L1" s="108" t="s">
        <v>576</v>
      </c>
      <c r="M1" s="108" t="s">
        <v>577</v>
      </c>
      <c r="N1" s="108" t="s">
        <v>578</v>
      </c>
      <c r="O1" s="108" t="s">
        <v>579</v>
      </c>
      <c r="P1" s="108" t="s">
        <v>580</v>
      </c>
      <c r="Q1" s="108" t="s">
        <v>603</v>
      </c>
    </row>
    <row r="2" spans="1:17" x14ac:dyDescent="0.2">
      <c r="A2" s="109" t="s">
        <v>581</v>
      </c>
      <c r="B2" s="109">
        <v>882.5</v>
      </c>
      <c r="C2" s="109"/>
      <c r="D2" s="109"/>
      <c r="E2" s="109"/>
      <c r="F2" s="109"/>
      <c r="G2" s="110">
        <v>1</v>
      </c>
      <c r="H2" s="109"/>
      <c r="I2" s="109"/>
      <c r="J2" s="109"/>
      <c r="K2" s="109"/>
      <c r="L2" s="109"/>
      <c r="M2" s="109"/>
      <c r="N2" s="109"/>
      <c r="O2" s="110">
        <v>1</v>
      </c>
      <c r="P2" s="109"/>
      <c r="Q2" s="109" t="s">
        <v>582</v>
      </c>
    </row>
    <row r="3" spans="1:17" x14ac:dyDescent="0.2">
      <c r="A3" s="109" t="s">
        <v>581</v>
      </c>
      <c r="B3" s="109">
        <v>882.7</v>
      </c>
      <c r="C3" s="109"/>
      <c r="D3" s="110">
        <v>1</v>
      </c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09"/>
      <c r="P3" s="109"/>
      <c r="Q3" s="109" t="s">
        <v>582</v>
      </c>
    </row>
    <row r="4" spans="1:17" x14ac:dyDescent="0.2">
      <c r="A4" s="109" t="s">
        <v>581</v>
      </c>
      <c r="B4" s="109">
        <v>912</v>
      </c>
      <c r="C4" s="109"/>
      <c r="D4" s="110">
        <v>1</v>
      </c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  <c r="Q4" s="109" t="s">
        <v>582</v>
      </c>
    </row>
    <row r="5" spans="1:17" x14ac:dyDescent="0.2">
      <c r="A5" s="109" t="s">
        <v>581</v>
      </c>
      <c r="B5" s="109">
        <v>2091</v>
      </c>
      <c r="C5" s="109"/>
      <c r="D5" s="110">
        <v>1</v>
      </c>
      <c r="E5" s="109"/>
      <c r="F5" s="109"/>
      <c r="G5" s="109"/>
      <c r="H5" s="109"/>
      <c r="I5" s="109"/>
      <c r="J5" s="109"/>
      <c r="K5" s="109"/>
      <c r="L5" s="109"/>
      <c r="M5" s="109"/>
      <c r="N5" s="109"/>
      <c r="O5" s="109"/>
      <c r="P5" s="109"/>
      <c r="Q5" s="109" t="s">
        <v>582</v>
      </c>
    </row>
    <row r="6" spans="1:17" x14ac:dyDescent="0.2">
      <c r="A6" s="109" t="s">
        <v>581</v>
      </c>
      <c r="B6" s="109">
        <v>3480</v>
      </c>
      <c r="C6" s="109"/>
      <c r="D6" s="109"/>
      <c r="E6" s="109"/>
      <c r="F6" s="109"/>
      <c r="G6" s="110">
        <v>1</v>
      </c>
      <c r="H6" s="109"/>
      <c r="I6" s="109"/>
      <c r="J6" s="109"/>
      <c r="K6" s="109"/>
      <c r="L6" s="109"/>
      <c r="M6" s="109"/>
      <c r="N6" s="109"/>
      <c r="O6" s="110">
        <v>1</v>
      </c>
      <c r="P6" s="109"/>
      <c r="Q6" s="109" t="s">
        <v>582</v>
      </c>
    </row>
    <row r="7" spans="1:17" x14ac:dyDescent="0.2">
      <c r="A7" s="109" t="s">
        <v>581</v>
      </c>
      <c r="B7" s="109">
        <v>4189</v>
      </c>
      <c r="C7" s="109"/>
      <c r="D7" s="109"/>
      <c r="E7" s="109"/>
      <c r="F7" s="109"/>
      <c r="G7" s="110">
        <v>1</v>
      </c>
      <c r="H7" s="109"/>
      <c r="I7" s="109"/>
      <c r="J7" s="109"/>
      <c r="K7" s="109"/>
      <c r="L7" s="109"/>
      <c r="M7" s="109"/>
      <c r="N7" s="109"/>
      <c r="O7" s="110">
        <v>1</v>
      </c>
      <c r="P7" s="109"/>
      <c r="Q7" s="109" t="s">
        <v>582</v>
      </c>
    </row>
    <row r="8" spans="1:17" x14ac:dyDescent="0.2">
      <c r="A8" s="109" t="s">
        <v>581</v>
      </c>
      <c r="B8" s="109">
        <v>5590</v>
      </c>
      <c r="C8" s="109"/>
      <c r="D8" s="109"/>
      <c r="E8" s="109"/>
      <c r="F8" s="109"/>
      <c r="G8" s="109"/>
      <c r="H8" s="109"/>
      <c r="I8" s="109"/>
      <c r="J8" s="109"/>
      <c r="K8" s="110">
        <v>1</v>
      </c>
      <c r="L8" s="109"/>
      <c r="M8" s="109"/>
      <c r="N8" s="110">
        <v>1</v>
      </c>
      <c r="O8" s="109"/>
      <c r="P8" s="109"/>
      <c r="Q8" s="109" t="s">
        <v>582</v>
      </c>
    </row>
    <row r="9" spans="1:17" x14ac:dyDescent="0.2">
      <c r="A9" s="109" t="s">
        <v>581</v>
      </c>
      <c r="B9" s="109">
        <v>6136.86</v>
      </c>
      <c r="C9" s="109"/>
      <c r="D9" s="110">
        <v>1</v>
      </c>
      <c r="E9" s="109"/>
      <c r="F9" s="109"/>
      <c r="G9" s="109"/>
      <c r="H9" s="109"/>
      <c r="I9" s="109"/>
      <c r="J9" s="109"/>
      <c r="K9" s="109"/>
      <c r="L9" s="109"/>
      <c r="M9" s="109"/>
      <c r="N9" s="109"/>
      <c r="O9" s="109"/>
      <c r="P9" s="109"/>
      <c r="Q9" s="109" t="s">
        <v>582</v>
      </c>
    </row>
    <row r="10" spans="1:17" x14ac:dyDescent="0.2">
      <c r="A10" s="109" t="s">
        <v>581</v>
      </c>
      <c r="B10" s="109">
        <v>6136.93</v>
      </c>
      <c r="C10" s="109"/>
      <c r="D10" s="109"/>
      <c r="E10" s="109"/>
      <c r="F10" s="109"/>
      <c r="G10" s="109"/>
      <c r="H10" s="109"/>
      <c r="I10" s="109"/>
      <c r="J10" s="109"/>
      <c r="K10" s="109"/>
      <c r="L10" s="109"/>
      <c r="M10" s="109"/>
      <c r="N10" s="109"/>
      <c r="O10" s="110">
        <v>1</v>
      </c>
      <c r="P10" s="109"/>
      <c r="Q10" s="109" t="s">
        <v>582</v>
      </c>
    </row>
    <row r="11" spans="1:17" x14ac:dyDescent="0.2">
      <c r="A11" s="109" t="s">
        <v>581</v>
      </c>
      <c r="B11" s="109">
        <v>6151</v>
      </c>
      <c r="C11" s="109"/>
      <c r="D11" s="109"/>
      <c r="E11" s="109"/>
      <c r="F11" s="109"/>
      <c r="G11" s="110">
        <v>1</v>
      </c>
      <c r="H11" s="109"/>
      <c r="I11" s="109"/>
      <c r="J11" s="109"/>
      <c r="K11" s="109"/>
      <c r="L11" s="109"/>
      <c r="M11" s="109"/>
      <c r="N11" s="109"/>
      <c r="O11" s="110">
        <v>1</v>
      </c>
      <c r="P11" s="109"/>
      <c r="Q11" s="109" t="s">
        <v>582</v>
      </c>
    </row>
    <row r="12" spans="1:17" x14ac:dyDescent="0.2">
      <c r="A12" s="109" t="s">
        <v>581</v>
      </c>
      <c r="B12" s="109">
        <v>6673</v>
      </c>
      <c r="C12" s="109"/>
      <c r="D12" s="110">
        <v>1</v>
      </c>
      <c r="E12" s="109"/>
      <c r="F12" s="109"/>
      <c r="G12" s="109"/>
      <c r="H12" s="109"/>
      <c r="I12" s="109"/>
      <c r="J12" s="109"/>
      <c r="K12" s="109"/>
      <c r="L12" s="109"/>
      <c r="M12" s="109"/>
      <c r="N12" s="109"/>
      <c r="O12" s="109"/>
      <c r="P12" s="109"/>
      <c r="Q12" s="109" t="s">
        <v>582</v>
      </c>
    </row>
    <row r="13" spans="1:17" x14ac:dyDescent="0.2">
      <c r="A13" s="109" t="s">
        <v>581</v>
      </c>
      <c r="B13" s="109">
        <v>6730</v>
      </c>
      <c r="C13" s="109"/>
      <c r="D13" s="109"/>
      <c r="E13" s="109"/>
      <c r="F13" s="109"/>
      <c r="G13" s="110">
        <v>1</v>
      </c>
      <c r="H13" s="109"/>
      <c r="I13" s="109"/>
      <c r="J13" s="109"/>
      <c r="K13" s="109"/>
      <c r="L13" s="109"/>
      <c r="M13" s="109"/>
      <c r="N13" s="109"/>
      <c r="O13" s="110">
        <v>1</v>
      </c>
      <c r="P13" s="109"/>
      <c r="Q13" s="109" t="s">
        <v>582</v>
      </c>
    </row>
    <row r="14" spans="1:17" x14ac:dyDescent="0.2">
      <c r="A14" s="109" t="s">
        <v>581</v>
      </c>
      <c r="B14" s="109">
        <v>7140</v>
      </c>
      <c r="C14" s="109"/>
      <c r="D14" s="109"/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10">
        <v>1</v>
      </c>
      <c r="P14" s="109"/>
      <c r="Q14" s="109" t="s">
        <v>582</v>
      </c>
    </row>
    <row r="15" spans="1:17" x14ac:dyDescent="0.2">
      <c r="A15" s="109" t="s">
        <v>581</v>
      </c>
      <c r="B15" s="109">
        <v>7943</v>
      </c>
      <c r="C15" s="109"/>
      <c r="D15" s="110">
        <v>1</v>
      </c>
      <c r="E15" s="109"/>
      <c r="F15" s="109"/>
      <c r="G15" s="109"/>
      <c r="H15" s="109"/>
      <c r="I15" s="109"/>
      <c r="J15" s="109"/>
      <c r="K15" s="109"/>
      <c r="L15" s="109"/>
      <c r="M15" s="109"/>
      <c r="N15" s="109"/>
      <c r="O15" s="109"/>
      <c r="P15" s="109"/>
      <c r="Q15" s="109" t="s">
        <v>582</v>
      </c>
    </row>
    <row r="16" spans="1:17" x14ac:dyDescent="0.2">
      <c r="A16" s="109" t="s">
        <v>583</v>
      </c>
      <c r="B16" s="109">
        <v>200</v>
      </c>
      <c r="C16" s="109"/>
      <c r="D16" s="109"/>
      <c r="E16" s="109"/>
      <c r="F16" s="109"/>
      <c r="G16" s="109"/>
      <c r="H16" s="109"/>
      <c r="I16" s="109"/>
      <c r="J16" s="109"/>
      <c r="K16" s="109"/>
      <c r="L16" s="109"/>
      <c r="M16" s="109"/>
      <c r="N16" s="109"/>
      <c r="O16" s="110">
        <v>1</v>
      </c>
      <c r="P16" s="109"/>
      <c r="Q16" s="109" t="s">
        <v>582</v>
      </c>
    </row>
    <row r="17" spans="1:17" x14ac:dyDescent="0.2">
      <c r="A17" s="109" t="s">
        <v>583</v>
      </c>
      <c r="B17" s="109">
        <v>246</v>
      </c>
      <c r="C17" s="109"/>
      <c r="D17" s="110">
        <v>1</v>
      </c>
      <c r="E17" s="109"/>
      <c r="F17" s="109"/>
      <c r="G17" s="109"/>
      <c r="H17" s="109"/>
      <c r="I17" s="109"/>
      <c r="J17" s="109"/>
      <c r="K17" s="109"/>
      <c r="L17" s="109"/>
      <c r="M17" s="109"/>
      <c r="N17" s="109"/>
      <c r="O17" s="109"/>
      <c r="P17" s="109"/>
      <c r="Q17" s="109" t="s">
        <v>582</v>
      </c>
    </row>
    <row r="18" spans="1:17" x14ac:dyDescent="0.2">
      <c r="A18" s="109" t="s">
        <v>583</v>
      </c>
      <c r="B18" s="109">
        <v>248</v>
      </c>
      <c r="C18" s="109"/>
      <c r="D18" s="109"/>
      <c r="E18" s="109"/>
      <c r="F18" s="109"/>
      <c r="G18" s="110">
        <v>1</v>
      </c>
      <c r="H18" s="109"/>
      <c r="I18" s="109"/>
      <c r="J18" s="109"/>
      <c r="K18" s="109"/>
      <c r="L18" s="109"/>
      <c r="M18" s="109"/>
      <c r="N18" s="109"/>
      <c r="O18" s="109"/>
      <c r="P18" s="109"/>
      <c r="Q18" s="109" t="s">
        <v>582</v>
      </c>
    </row>
    <row r="19" spans="1:17" x14ac:dyDescent="0.2">
      <c r="A19" s="109" t="s">
        <v>583</v>
      </c>
      <c r="B19" s="109">
        <v>340</v>
      </c>
      <c r="C19" s="109"/>
      <c r="D19" s="110">
        <v>1</v>
      </c>
      <c r="E19" s="109"/>
      <c r="F19" s="109"/>
      <c r="G19" s="109"/>
      <c r="H19" s="109"/>
      <c r="I19" s="109"/>
      <c r="J19" s="109"/>
      <c r="K19" s="109"/>
      <c r="L19" s="109"/>
      <c r="M19" s="109"/>
      <c r="N19" s="109"/>
      <c r="O19" s="109"/>
      <c r="P19" s="109"/>
      <c r="Q19" s="109" t="s">
        <v>582</v>
      </c>
    </row>
    <row r="20" spans="1:17" x14ac:dyDescent="0.2">
      <c r="A20" s="109" t="s">
        <v>583</v>
      </c>
      <c r="B20" s="109">
        <v>1294</v>
      </c>
      <c r="C20" s="109"/>
      <c r="D20" s="109"/>
      <c r="E20" s="109"/>
      <c r="F20" s="109"/>
      <c r="G20" s="109"/>
      <c r="H20" s="109"/>
      <c r="I20" s="109"/>
      <c r="J20" s="109"/>
      <c r="K20" s="109"/>
      <c r="L20" s="109"/>
      <c r="M20" s="109"/>
      <c r="N20" s="109"/>
      <c r="O20" s="110">
        <v>1</v>
      </c>
      <c r="P20" s="109"/>
      <c r="Q20" s="109" t="s">
        <v>582</v>
      </c>
    </row>
    <row r="21" spans="1:17" x14ac:dyDescent="0.2">
      <c r="A21" s="109" t="s">
        <v>583</v>
      </c>
      <c r="B21" s="109">
        <v>1467</v>
      </c>
      <c r="C21" s="109"/>
      <c r="D21" s="110">
        <v>1</v>
      </c>
      <c r="E21" s="109"/>
      <c r="F21" s="109"/>
      <c r="G21" s="109"/>
      <c r="H21" s="109"/>
      <c r="I21" s="109"/>
      <c r="J21" s="109"/>
      <c r="K21" s="109"/>
      <c r="L21" s="109"/>
      <c r="M21" s="109"/>
      <c r="N21" s="109"/>
      <c r="O21" s="109"/>
      <c r="P21" s="109"/>
      <c r="Q21" s="109" t="s">
        <v>582</v>
      </c>
    </row>
    <row r="22" spans="1:17" x14ac:dyDescent="0.2">
      <c r="A22" s="109" t="s">
        <v>583</v>
      </c>
      <c r="B22" s="109">
        <v>2640</v>
      </c>
      <c r="C22" s="109"/>
      <c r="D22" s="110">
        <v>1</v>
      </c>
      <c r="E22" s="109"/>
      <c r="F22" s="109"/>
      <c r="G22" s="109"/>
      <c r="H22" s="109"/>
      <c r="I22" s="109"/>
      <c r="J22" s="109"/>
      <c r="K22" s="109"/>
      <c r="L22" s="109"/>
      <c r="M22" s="109"/>
      <c r="N22" s="109"/>
      <c r="O22" s="109"/>
      <c r="P22" s="109"/>
      <c r="Q22" s="109" t="s">
        <v>582</v>
      </c>
    </row>
    <row r="23" spans="1:17" x14ac:dyDescent="0.2">
      <c r="A23" s="109" t="s">
        <v>583</v>
      </c>
      <c r="B23" s="109">
        <v>3910</v>
      </c>
      <c r="C23" s="109"/>
      <c r="D23" s="110">
        <v>1</v>
      </c>
      <c r="E23" s="109"/>
      <c r="F23" s="109"/>
      <c r="G23" s="109"/>
      <c r="H23" s="109"/>
      <c r="I23" s="109"/>
      <c r="J23" s="109"/>
      <c r="K23" s="109"/>
      <c r="L23" s="109"/>
      <c r="M23" s="109"/>
      <c r="N23" s="109"/>
      <c r="O23" s="109"/>
      <c r="P23" s="109"/>
      <c r="Q23" s="109" t="s">
        <v>582</v>
      </c>
    </row>
    <row r="24" spans="1:17" x14ac:dyDescent="0.2">
      <c r="A24" s="109" t="s">
        <v>583</v>
      </c>
      <c r="B24" s="109">
        <v>4070</v>
      </c>
      <c r="C24" s="109"/>
      <c r="D24" s="110">
        <v>1</v>
      </c>
      <c r="E24" s="109"/>
      <c r="F24" s="109"/>
      <c r="G24" s="109"/>
      <c r="H24" s="109"/>
      <c r="I24" s="109"/>
      <c r="J24" s="109"/>
      <c r="K24" s="109"/>
      <c r="L24" s="109"/>
      <c r="M24" s="109"/>
      <c r="N24" s="109"/>
      <c r="O24" s="109"/>
      <c r="P24" s="109"/>
      <c r="Q24" s="109" t="s">
        <v>582</v>
      </c>
    </row>
    <row r="25" spans="1:17" x14ac:dyDescent="0.2">
      <c r="A25" s="109" t="s">
        <v>583</v>
      </c>
      <c r="B25" s="109">
        <v>4365</v>
      </c>
      <c r="C25" s="109"/>
      <c r="D25" s="110">
        <v>1</v>
      </c>
      <c r="E25" s="109"/>
      <c r="F25" s="109"/>
      <c r="G25" s="109"/>
      <c r="H25" s="109"/>
      <c r="I25" s="109"/>
      <c r="J25" s="109"/>
      <c r="K25" s="109"/>
      <c r="L25" s="109"/>
      <c r="M25" s="109"/>
      <c r="N25" s="109"/>
      <c r="O25" s="109"/>
      <c r="P25" s="109"/>
      <c r="Q25" s="109" t="s">
        <v>582</v>
      </c>
    </row>
    <row r="26" spans="1:17" x14ac:dyDescent="0.2">
      <c r="A26" s="109" t="s">
        <v>583</v>
      </c>
      <c r="B26" s="109">
        <v>4530</v>
      </c>
      <c r="C26" s="109"/>
      <c r="D26" s="109"/>
      <c r="E26" s="109"/>
      <c r="F26" s="109"/>
      <c r="G26" s="109"/>
      <c r="H26" s="109"/>
      <c r="I26" s="109"/>
      <c r="J26" s="109"/>
      <c r="K26" s="109"/>
      <c r="L26" s="109"/>
      <c r="M26" s="109"/>
      <c r="N26" s="109"/>
      <c r="O26" s="110">
        <v>1</v>
      </c>
      <c r="P26" s="109"/>
      <c r="Q26" s="109" t="s">
        <v>582</v>
      </c>
    </row>
    <row r="27" spans="1:17" x14ac:dyDescent="0.2">
      <c r="A27" s="109" t="s">
        <v>583</v>
      </c>
      <c r="B27" s="109">
        <v>5010</v>
      </c>
      <c r="C27" s="109"/>
      <c r="D27" s="109"/>
      <c r="E27" s="109"/>
      <c r="F27" s="109"/>
      <c r="G27" s="109"/>
      <c r="H27" s="109"/>
      <c r="I27" s="109"/>
      <c r="J27" s="109"/>
      <c r="K27" s="109"/>
      <c r="L27" s="109"/>
      <c r="M27" s="109"/>
      <c r="N27" s="109"/>
      <c r="O27" s="110">
        <v>1</v>
      </c>
      <c r="P27" s="109"/>
      <c r="Q27" s="109" t="s">
        <v>582</v>
      </c>
    </row>
    <row r="28" spans="1:17" x14ac:dyDescent="0.2">
      <c r="A28" s="109" t="s">
        <v>583</v>
      </c>
      <c r="B28" s="109">
        <v>5020</v>
      </c>
      <c r="C28" s="109"/>
      <c r="D28" s="110">
        <v>1</v>
      </c>
      <c r="E28" s="109"/>
      <c r="F28" s="109"/>
      <c r="G28" s="109"/>
      <c r="H28" s="109"/>
      <c r="I28" s="109"/>
      <c r="J28" s="109"/>
      <c r="K28" s="109"/>
      <c r="L28" s="109"/>
      <c r="M28" s="109"/>
      <c r="N28" s="109"/>
      <c r="O28" s="109"/>
      <c r="P28" s="109"/>
      <c r="Q28" s="109" t="s">
        <v>582</v>
      </c>
    </row>
    <row r="29" spans="1:17" x14ac:dyDescent="0.2">
      <c r="A29" s="109" t="s">
        <v>583</v>
      </c>
      <c r="B29" s="109">
        <v>6015</v>
      </c>
      <c r="C29" s="109"/>
      <c r="D29" s="110">
        <v>1</v>
      </c>
      <c r="E29" s="109"/>
      <c r="F29" s="109"/>
      <c r="G29" s="109"/>
      <c r="H29" s="109"/>
      <c r="I29" s="109"/>
      <c r="J29" s="109"/>
      <c r="K29" s="109"/>
      <c r="L29" s="109"/>
      <c r="M29" s="109"/>
      <c r="N29" s="109"/>
      <c r="O29" s="109"/>
      <c r="P29" s="109"/>
      <c r="Q29" s="109" t="s">
        <v>582</v>
      </c>
    </row>
    <row r="30" spans="1:17" x14ac:dyDescent="0.2">
      <c r="A30" s="109" t="s">
        <v>583</v>
      </c>
      <c r="B30" s="109">
        <v>6754</v>
      </c>
      <c r="C30" s="109"/>
      <c r="D30" s="109"/>
      <c r="E30" s="109"/>
      <c r="F30" s="109"/>
      <c r="G30" s="109"/>
      <c r="H30" s="109"/>
      <c r="I30" s="109"/>
      <c r="J30" s="109"/>
      <c r="K30" s="109"/>
      <c r="L30" s="109"/>
      <c r="M30" s="109"/>
      <c r="N30" s="109"/>
      <c r="O30" s="109"/>
      <c r="P30" s="110">
        <v>1</v>
      </c>
      <c r="Q30" s="109" t="s">
        <v>582</v>
      </c>
    </row>
    <row r="31" spans="1:17" x14ac:dyDescent="0.2">
      <c r="A31" s="109" t="s">
        <v>583</v>
      </c>
      <c r="B31" s="109">
        <v>7250</v>
      </c>
      <c r="C31" s="109"/>
      <c r="D31" s="110">
        <v>1</v>
      </c>
      <c r="E31" s="109"/>
      <c r="F31" s="109"/>
      <c r="G31" s="109"/>
      <c r="H31" s="109"/>
      <c r="I31" s="109"/>
      <c r="J31" s="109"/>
      <c r="K31" s="109"/>
      <c r="L31" s="109"/>
      <c r="M31" s="109"/>
      <c r="N31" s="109"/>
      <c r="O31" s="109"/>
      <c r="P31" s="109"/>
      <c r="Q31" s="109" t="s">
        <v>582</v>
      </c>
    </row>
    <row r="32" spans="1:17" x14ac:dyDescent="0.2">
      <c r="A32" s="109" t="s">
        <v>583</v>
      </c>
      <c r="B32" s="109">
        <v>7810</v>
      </c>
      <c r="C32" s="109"/>
      <c r="D32" s="109"/>
      <c r="E32" s="109"/>
      <c r="F32" s="109"/>
      <c r="G32" s="109"/>
      <c r="H32" s="109"/>
      <c r="I32" s="109"/>
      <c r="J32" s="109"/>
      <c r="K32" s="109"/>
      <c r="L32" s="109"/>
      <c r="M32" s="109"/>
      <c r="N32" s="109"/>
      <c r="O32" s="110">
        <v>1</v>
      </c>
      <c r="P32" s="109"/>
      <c r="Q32" s="109" t="s">
        <v>582</v>
      </c>
    </row>
    <row r="33" spans="1:17" x14ac:dyDescent="0.2">
      <c r="A33" s="109" t="s">
        <v>583</v>
      </c>
      <c r="B33" s="109">
        <v>7860</v>
      </c>
      <c r="C33" s="109"/>
      <c r="D33" s="109"/>
      <c r="E33" s="109"/>
      <c r="F33" s="109"/>
      <c r="G33" s="109"/>
      <c r="H33" s="109"/>
      <c r="I33" s="109"/>
      <c r="J33" s="109"/>
      <c r="K33" s="109"/>
      <c r="L33" s="109"/>
      <c r="M33" s="109"/>
      <c r="N33" s="109"/>
      <c r="O33" s="110">
        <v>1</v>
      </c>
      <c r="P33" s="109"/>
      <c r="Q33" s="109" t="s">
        <v>582</v>
      </c>
    </row>
    <row r="34" spans="1:17" x14ac:dyDescent="0.2">
      <c r="A34" s="109" t="s">
        <v>583</v>
      </c>
      <c r="B34" s="109">
        <v>8515</v>
      </c>
      <c r="C34" s="109"/>
      <c r="D34" s="110">
        <v>1</v>
      </c>
      <c r="E34" s="109"/>
      <c r="F34" s="109"/>
      <c r="G34" s="109"/>
      <c r="H34" s="109"/>
      <c r="I34" s="109"/>
      <c r="J34" s="109"/>
      <c r="K34" s="109"/>
      <c r="L34" s="109"/>
      <c r="M34" s="109"/>
      <c r="N34" s="109"/>
      <c r="O34" s="109"/>
      <c r="P34" s="109"/>
      <c r="Q34" s="109" t="s">
        <v>582</v>
      </c>
    </row>
    <row r="35" spans="1:17" x14ac:dyDescent="0.2">
      <c r="A35" s="109" t="s">
        <v>584</v>
      </c>
      <c r="B35" s="109">
        <v>846</v>
      </c>
      <c r="C35" s="109"/>
      <c r="D35" s="109"/>
      <c r="E35" s="109"/>
      <c r="F35" s="109"/>
      <c r="G35" s="109"/>
      <c r="H35" s="109"/>
      <c r="I35" s="109"/>
      <c r="J35" s="109"/>
      <c r="K35" s="109"/>
      <c r="L35" s="109"/>
      <c r="M35" s="109"/>
      <c r="N35" s="109"/>
      <c r="O35" s="109"/>
      <c r="P35" s="110">
        <v>1</v>
      </c>
      <c r="Q35" s="109" t="s">
        <v>582</v>
      </c>
    </row>
    <row r="36" spans="1:17" x14ac:dyDescent="0.2">
      <c r="A36" s="109" t="s">
        <v>584</v>
      </c>
      <c r="B36" s="109">
        <v>1090</v>
      </c>
      <c r="C36" s="109"/>
      <c r="D36" s="110">
        <v>1</v>
      </c>
      <c r="E36" s="109"/>
      <c r="F36" s="109"/>
      <c r="G36" s="109"/>
      <c r="H36" s="109"/>
      <c r="I36" s="109"/>
      <c r="J36" s="109"/>
      <c r="K36" s="109"/>
      <c r="L36" s="109"/>
      <c r="M36" s="109"/>
      <c r="N36" s="109"/>
      <c r="O36" s="109"/>
      <c r="P36" s="109"/>
      <c r="Q36" s="109" t="s">
        <v>582</v>
      </c>
    </row>
    <row r="37" spans="1:17" x14ac:dyDescent="0.2">
      <c r="A37" s="109" t="s">
        <v>584</v>
      </c>
      <c r="B37" s="109">
        <v>1357</v>
      </c>
      <c r="C37" s="109"/>
      <c r="D37" s="109"/>
      <c r="E37" s="109"/>
      <c r="F37" s="109"/>
      <c r="G37" s="110">
        <v>1</v>
      </c>
      <c r="H37" s="109"/>
      <c r="I37" s="109"/>
      <c r="J37" s="109"/>
      <c r="K37" s="109"/>
      <c r="L37" s="110">
        <v>1</v>
      </c>
      <c r="M37" s="110">
        <v>1</v>
      </c>
      <c r="N37" s="109"/>
      <c r="O37" s="110">
        <v>1</v>
      </c>
      <c r="P37" s="109"/>
      <c r="Q37" s="109" t="s">
        <v>582</v>
      </c>
    </row>
    <row r="38" spans="1:17" x14ac:dyDescent="0.2">
      <c r="A38" s="109" t="s">
        <v>584</v>
      </c>
      <c r="B38" s="109">
        <v>1980</v>
      </c>
      <c r="C38" s="109"/>
      <c r="D38" s="109"/>
      <c r="E38" s="109"/>
      <c r="F38" s="109"/>
      <c r="G38" s="109"/>
      <c r="H38" s="109"/>
      <c r="I38" s="109"/>
      <c r="J38" s="109"/>
      <c r="K38" s="109"/>
      <c r="L38" s="109"/>
      <c r="M38" s="109"/>
      <c r="N38" s="109"/>
      <c r="O38" s="110">
        <v>1</v>
      </c>
      <c r="P38" s="109"/>
      <c r="Q38" s="109" t="s">
        <v>582</v>
      </c>
    </row>
    <row r="39" spans="1:17" x14ac:dyDescent="0.2">
      <c r="A39" s="109" t="s">
        <v>584</v>
      </c>
      <c r="B39" s="109">
        <v>3510</v>
      </c>
      <c r="C39" s="109"/>
      <c r="D39" s="110">
        <v>1</v>
      </c>
      <c r="E39" s="109"/>
      <c r="F39" s="109"/>
      <c r="G39" s="109"/>
      <c r="H39" s="109"/>
      <c r="I39" s="109"/>
      <c r="J39" s="109"/>
      <c r="K39" s="109"/>
      <c r="L39" s="109"/>
      <c r="M39" s="109"/>
      <c r="N39" s="109"/>
      <c r="O39" s="109"/>
      <c r="P39" s="109"/>
      <c r="Q39" s="109" t="s">
        <v>582</v>
      </c>
    </row>
    <row r="40" spans="1:17" x14ac:dyDescent="0.2">
      <c r="A40" s="109" t="s">
        <v>584</v>
      </c>
      <c r="B40" s="109">
        <v>4245</v>
      </c>
      <c r="C40" s="109"/>
      <c r="D40" s="110">
        <v>1</v>
      </c>
      <c r="E40" s="109"/>
      <c r="F40" s="109"/>
      <c r="G40" s="109"/>
      <c r="H40" s="109"/>
      <c r="I40" s="109"/>
      <c r="J40" s="109"/>
      <c r="K40" s="109"/>
      <c r="L40" s="109"/>
      <c r="M40" s="109"/>
      <c r="N40" s="109"/>
      <c r="O40" s="109"/>
      <c r="P40" s="109"/>
      <c r="Q40" s="109" t="s">
        <v>582</v>
      </c>
    </row>
    <row r="41" spans="1:17" x14ac:dyDescent="0.2">
      <c r="A41" s="109" t="s">
        <v>584</v>
      </c>
      <c r="B41" s="109">
        <v>4840</v>
      </c>
      <c r="C41" s="109"/>
      <c r="D41" s="110">
        <v>1</v>
      </c>
      <c r="E41" s="109"/>
      <c r="F41" s="109"/>
      <c r="G41" s="109"/>
      <c r="H41" s="109"/>
      <c r="I41" s="109"/>
      <c r="J41" s="109"/>
      <c r="K41" s="109"/>
      <c r="L41" s="109"/>
      <c r="M41" s="109"/>
      <c r="N41" s="109"/>
      <c r="O41" s="109"/>
      <c r="P41" s="109"/>
      <c r="Q41" s="109" t="s">
        <v>582</v>
      </c>
    </row>
    <row r="42" spans="1:17" x14ac:dyDescent="0.2">
      <c r="A42" s="109" t="s">
        <v>584</v>
      </c>
      <c r="B42" s="109">
        <v>4870</v>
      </c>
      <c r="C42" s="109"/>
      <c r="D42" s="110">
        <v>1</v>
      </c>
      <c r="E42" s="109"/>
      <c r="F42" s="109"/>
      <c r="G42" s="109"/>
      <c r="H42" s="109"/>
      <c r="I42" s="109"/>
      <c r="J42" s="109"/>
      <c r="K42" s="109"/>
      <c r="L42" s="109"/>
      <c r="M42" s="109"/>
      <c r="N42" s="109"/>
      <c r="O42" s="109"/>
      <c r="P42" s="109"/>
      <c r="Q42" s="109" t="s">
        <v>582</v>
      </c>
    </row>
    <row r="43" spans="1:17" x14ac:dyDescent="0.2">
      <c r="A43" s="109" t="s">
        <v>584</v>
      </c>
      <c r="B43" s="109">
        <v>5045</v>
      </c>
      <c r="C43" s="109"/>
      <c r="D43" s="110">
        <v>1</v>
      </c>
      <c r="E43" s="109"/>
      <c r="F43" s="109"/>
      <c r="G43" s="109"/>
      <c r="H43" s="109"/>
      <c r="I43" s="109"/>
      <c r="J43" s="109"/>
      <c r="K43" s="109"/>
      <c r="L43" s="109"/>
      <c r="M43" s="109"/>
      <c r="N43" s="109"/>
      <c r="O43" s="109"/>
      <c r="P43" s="109"/>
      <c r="Q43" s="109" t="s">
        <v>582</v>
      </c>
    </row>
    <row r="44" spans="1:17" x14ac:dyDescent="0.2">
      <c r="A44" s="109" t="s">
        <v>584</v>
      </c>
      <c r="B44" s="109">
        <v>5060</v>
      </c>
      <c r="C44" s="109"/>
      <c r="D44" s="110">
        <v>1</v>
      </c>
      <c r="E44" s="109"/>
      <c r="F44" s="109"/>
      <c r="G44" s="109"/>
      <c r="H44" s="109"/>
      <c r="I44" s="109"/>
      <c r="J44" s="109"/>
      <c r="K44" s="109"/>
      <c r="L44" s="109"/>
      <c r="M44" s="109"/>
      <c r="N44" s="109"/>
      <c r="O44" s="109"/>
      <c r="P44" s="109"/>
      <c r="Q44" s="109" t="s">
        <v>582</v>
      </c>
    </row>
    <row r="45" spans="1:17" x14ac:dyDescent="0.2">
      <c r="A45" s="109" t="s">
        <v>584</v>
      </c>
      <c r="B45" s="109">
        <v>5418</v>
      </c>
      <c r="C45" s="109"/>
      <c r="D45" s="109"/>
      <c r="E45" s="109"/>
      <c r="F45" s="109"/>
      <c r="G45" s="109"/>
      <c r="H45" s="109"/>
      <c r="I45" s="109"/>
      <c r="J45" s="109"/>
      <c r="K45" s="109"/>
      <c r="L45" s="109"/>
      <c r="M45" s="109"/>
      <c r="N45" s="109"/>
      <c r="O45" s="109"/>
      <c r="P45" s="110">
        <v>1</v>
      </c>
      <c r="Q45" s="109" t="s">
        <v>582</v>
      </c>
    </row>
    <row r="46" spans="1:17" x14ac:dyDescent="0.2">
      <c r="A46" s="109" t="s">
        <v>584</v>
      </c>
      <c r="B46" s="109">
        <v>5736</v>
      </c>
      <c r="C46" s="109"/>
      <c r="D46" s="109"/>
      <c r="E46" s="109"/>
      <c r="F46" s="109"/>
      <c r="G46" s="109"/>
      <c r="H46" s="109"/>
      <c r="I46" s="109"/>
      <c r="J46" s="109"/>
      <c r="K46" s="109"/>
      <c r="L46" s="109"/>
      <c r="M46" s="109"/>
      <c r="N46" s="109"/>
      <c r="O46" s="110">
        <v>1</v>
      </c>
      <c r="P46" s="109"/>
      <c r="Q46" s="109" t="s">
        <v>582</v>
      </c>
    </row>
    <row r="47" spans="1:17" x14ac:dyDescent="0.2">
      <c r="A47" s="109" t="s">
        <v>584</v>
      </c>
      <c r="B47" s="109">
        <v>6300</v>
      </c>
      <c r="C47" s="109"/>
      <c r="D47" s="110">
        <v>1</v>
      </c>
      <c r="E47" s="109"/>
      <c r="F47" s="109"/>
      <c r="G47" s="109"/>
      <c r="H47" s="109"/>
      <c r="I47" s="109"/>
      <c r="J47" s="109"/>
      <c r="K47" s="109"/>
      <c r="L47" s="109"/>
      <c r="M47" s="109"/>
      <c r="N47" s="109"/>
      <c r="O47" s="109"/>
      <c r="P47" s="109"/>
      <c r="Q47" s="109" t="s">
        <v>582</v>
      </c>
    </row>
    <row r="48" spans="1:17" x14ac:dyDescent="0.2">
      <c r="A48" s="109" t="s">
        <v>584</v>
      </c>
      <c r="B48" s="109">
        <v>7245</v>
      </c>
      <c r="C48" s="109"/>
      <c r="D48" s="110">
        <v>1</v>
      </c>
      <c r="E48" s="109"/>
      <c r="F48" s="109"/>
      <c r="G48" s="109"/>
      <c r="H48" s="109"/>
      <c r="I48" s="109"/>
      <c r="J48" s="109"/>
      <c r="K48" s="109"/>
      <c r="L48" s="109"/>
      <c r="M48" s="109"/>
      <c r="N48" s="109"/>
      <c r="O48" s="109"/>
      <c r="P48" s="109"/>
      <c r="Q48" s="109" t="s">
        <v>582</v>
      </c>
    </row>
    <row r="49" spans="1:17" x14ac:dyDescent="0.2">
      <c r="A49" s="109" t="s">
        <v>584</v>
      </c>
      <c r="B49" s="109">
        <v>8010</v>
      </c>
      <c r="C49" s="109"/>
      <c r="D49" s="109"/>
      <c r="E49" s="109"/>
      <c r="F49" s="109"/>
      <c r="G49" s="109"/>
      <c r="H49" s="109"/>
      <c r="I49" s="109"/>
      <c r="J49" s="109"/>
      <c r="K49" s="109"/>
      <c r="L49" s="109"/>
      <c r="M49" s="109"/>
      <c r="N49" s="109"/>
      <c r="O49" s="110">
        <v>1</v>
      </c>
      <c r="P49" s="109"/>
      <c r="Q49" s="109" t="s">
        <v>582</v>
      </c>
    </row>
    <row r="50" spans="1:17" x14ac:dyDescent="0.2">
      <c r="A50" s="109" t="s">
        <v>584</v>
      </c>
      <c r="B50" s="109">
        <v>8265</v>
      </c>
      <c r="C50" s="109"/>
      <c r="D50" s="109"/>
      <c r="E50" s="109"/>
      <c r="F50" s="109"/>
      <c r="G50" s="109"/>
      <c r="H50" s="109"/>
      <c r="I50" s="109"/>
      <c r="J50" s="109"/>
      <c r="K50" s="109"/>
      <c r="L50" s="110">
        <v>1</v>
      </c>
      <c r="M50" s="110">
        <v>1</v>
      </c>
      <c r="N50" s="109"/>
      <c r="O50" s="109"/>
      <c r="P50" s="109"/>
      <c r="Q50" s="109" t="s">
        <v>582</v>
      </c>
    </row>
    <row r="51" spans="1:17" x14ac:dyDescent="0.2">
      <c r="A51" s="109" t="s">
        <v>584</v>
      </c>
      <c r="B51" s="109">
        <v>8373</v>
      </c>
      <c r="C51" s="109"/>
      <c r="D51" s="109"/>
      <c r="E51" s="109"/>
      <c r="F51" s="109"/>
      <c r="G51" s="110">
        <v>1</v>
      </c>
      <c r="H51" s="109"/>
      <c r="I51" s="109"/>
      <c r="J51" s="109"/>
      <c r="K51" s="109"/>
      <c r="L51" s="110">
        <v>1</v>
      </c>
      <c r="M51" s="110">
        <v>1</v>
      </c>
      <c r="N51" s="109"/>
      <c r="O51" s="110">
        <v>1</v>
      </c>
      <c r="P51" s="109"/>
      <c r="Q51" s="109" t="s">
        <v>582</v>
      </c>
    </row>
    <row r="52" spans="1:17" x14ac:dyDescent="0.2">
      <c r="A52" s="109" t="s">
        <v>585</v>
      </c>
      <c r="B52" s="109">
        <v>384</v>
      </c>
      <c r="C52" s="109"/>
      <c r="D52" s="110">
        <v>1</v>
      </c>
      <c r="E52" s="109"/>
      <c r="F52" s="109"/>
      <c r="G52" s="109"/>
      <c r="H52" s="109"/>
      <c r="I52" s="109"/>
      <c r="J52" s="109"/>
      <c r="K52" s="109"/>
      <c r="L52" s="109"/>
      <c r="M52" s="109"/>
      <c r="N52" s="109"/>
      <c r="O52" s="109"/>
      <c r="P52" s="109"/>
      <c r="Q52" s="109" t="s">
        <v>582</v>
      </c>
    </row>
    <row r="53" spans="1:17" x14ac:dyDescent="0.2">
      <c r="A53" s="109" t="s">
        <v>585</v>
      </c>
      <c r="B53" s="109">
        <v>725</v>
      </c>
      <c r="C53" s="109"/>
      <c r="D53" s="109"/>
      <c r="E53" s="109"/>
      <c r="F53" s="109"/>
      <c r="G53" s="109"/>
      <c r="H53" s="109"/>
      <c r="I53" s="109"/>
      <c r="J53" s="109"/>
      <c r="K53" s="109"/>
      <c r="L53" s="109"/>
      <c r="M53" s="109"/>
      <c r="N53" s="109"/>
      <c r="O53" s="110">
        <v>1</v>
      </c>
      <c r="P53" s="109"/>
      <c r="Q53" s="109" t="s">
        <v>582</v>
      </c>
    </row>
    <row r="54" spans="1:17" x14ac:dyDescent="0.2">
      <c r="A54" s="109" t="s">
        <v>585</v>
      </c>
      <c r="B54" s="109">
        <v>2253</v>
      </c>
      <c r="C54" s="110">
        <v>1</v>
      </c>
      <c r="D54" s="110">
        <v>1</v>
      </c>
      <c r="E54" s="110">
        <v>1</v>
      </c>
      <c r="F54" s="110">
        <v>1</v>
      </c>
      <c r="G54" s="110">
        <v>1</v>
      </c>
      <c r="H54" s="110">
        <v>1</v>
      </c>
      <c r="I54" s="110">
        <v>1</v>
      </c>
      <c r="J54" s="110">
        <v>1</v>
      </c>
      <c r="K54" s="110">
        <v>1</v>
      </c>
      <c r="L54" s="110">
        <v>1</v>
      </c>
      <c r="M54" s="110">
        <v>1</v>
      </c>
      <c r="N54" s="110">
        <v>1</v>
      </c>
      <c r="O54" s="110">
        <v>1</v>
      </c>
      <c r="P54" s="110">
        <v>1</v>
      </c>
      <c r="Q54" s="109" t="s">
        <v>586</v>
      </c>
    </row>
    <row r="55" spans="1:17" x14ac:dyDescent="0.2">
      <c r="A55" s="109" t="s">
        <v>585</v>
      </c>
      <c r="B55" s="109">
        <v>2258</v>
      </c>
      <c r="C55" s="109"/>
      <c r="D55" s="109"/>
      <c r="E55" s="109"/>
      <c r="F55" s="109"/>
      <c r="G55" s="109"/>
      <c r="H55" s="109"/>
      <c r="I55" s="109"/>
      <c r="J55" s="109"/>
      <c r="K55" s="109"/>
      <c r="L55" s="109"/>
      <c r="M55" s="109"/>
      <c r="N55" s="109"/>
      <c r="O55" s="110">
        <v>1</v>
      </c>
      <c r="P55" s="109"/>
      <c r="Q55" s="109" t="s">
        <v>582</v>
      </c>
    </row>
    <row r="56" spans="1:17" x14ac:dyDescent="0.2">
      <c r="A56" s="109" t="s">
        <v>585</v>
      </c>
      <c r="B56" s="109">
        <v>2260</v>
      </c>
      <c r="C56" s="109"/>
      <c r="D56" s="109"/>
      <c r="E56" s="109"/>
      <c r="F56" s="109"/>
      <c r="G56" s="109"/>
      <c r="H56" s="109"/>
      <c r="I56" s="109"/>
      <c r="J56" s="109"/>
      <c r="K56" s="109"/>
      <c r="L56" s="109"/>
      <c r="M56" s="109"/>
      <c r="N56" s="109"/>
      <c r="O56" s="109"/>
      <c r="P56" s="109"/>
      <c r="Q56" s="109" t="s">
        <v>582</v>
      </c>
    </row>
    <row r="57" spans="1:17" x14ac:dyDescent="0.2">
      <c r="A57" s="109" t="s">
        <v>585</v>
      </c>
      <c r="B57" s="109">
        <v>2565</v>
      </c>
      <c r="C57" s="109"/>
      <c r="D57" s="109"/>
      <c r="E57" s="109"/>
      <c r="F57" s="109"/>
      <c r="G57" s="109"/>
      <c r="H57" s="109"/>
      <c r="I57" s="109"/>
      <c r="J57" s="109"/>
      <c r="K57" s="109"/>
      <c r="L57" s="109"/>
      <c r="M57" s="109"/>
      <c r="N57" s="109"/>
      <c r="O57" s="110">
        <v>1</v>
      </c>
      <c r="P57" s="109"/>
      <c r="Q57" s="109" t="s">
        <v>582</v>
      </c>
    </row>
    <row r="58" spans="1:17" x14ac:dyDescent="0.2">
      <c r="A58" s="109" t="s">
        <v>585</v>
      </c>
      <c r="B58" s="109">
        <v>2685</v>
      </c>
      <c r="C58" s="109"/>
      <c r="D58" s="109"/>
      <c r="E58" s="109"/>
      <c r="F58" s="109"/>
      <c r="G58" s="109"/>
      <c r="H58" s="109"/>
      <c r="I58" s="109"/>
      <c r="J58" s="109"/>
      <c r="K58" s="109"/>
      <c r="L58" s="109"/>
      <c r="M58" s="109"/>
      <c r="N58" s="109"/>
      <c r="O58" s="110">
        <v>1</v>
      </c>
      <c r="P58" s="109"/>
      <c r="Q58" s="109" t="s">
        <v>582</v>
      </c>
    </row>
    <row r="59" spans="1:17" x14ac:dyDescent="0.2">
      <c r="A59" s="109" t="s">
        <v>585</v>
      </c>
      <c r="B59" s="109">
        <v>4025</v>
      </c>
      <c r="C59" s="109"/>
      <c r="D59" s="109"/>
      <c r="E59" s="109"/>
      <c r="F59" s="109"/>
      <c r="G59" s="110">
        <v>1</v>
      </c>
      <c r="H59" s="109"/>
      <c r="I59" s="109"/>
      <c r="J59" s="109"/>
      <c r="K59" s="109"/>
      <c r="L59" s="109"/>
      <c r="M59" s="109"/>
      <c r="N59" s="109"/>
      <c r="O59" s="110">
        <v>1</v>
      </c>
      <c r="P59" s="109"/>
      <c r="Q59" s="109" t="s">
        <v>582</v>
      </c>
    </row>
    <row r="60" spans="1:17" x14ac:dyDescent="0.2">
      <c r="A60" s="109" t="s">
        <v>587</v>
      </c>
      <c r="B60" s="109">
        <v>235</v>
      </c>
      <c r="C60" s="109"/>
      <c r="D60" s="110">
        <v>1</v>
      </c>
      <c r="E60" s="109"/>
      <c r="F60" s="109"/>
      <c r="G60" s="109"/>
      <c r="H60" s="109"/>
      <c r="I60" s="109"/>
      <c r="J60" s="109"/>
      <c r="K60" s="109"/>
      <c r="L60" s="109"/>
      <c r="M60" s="109"/>
      <c r="N60" s="109"/>
      <c r="O60" s="109"/>
      <c r="P60" s="109"/>
      <c r="Q60" s="109" t="s">
        <v>582</v>
      </c>
    </row>
    <row r="61" spans="1:17" x14ac:dyDescent="0.2">
      <c r="A61" s="109" t="s">
        <v>587</v>
      </c>
      <c r="B61" s="109">
        <v>2350</v>
      </c>
      <c r="C61" s="109"/>
      <c r="D61" s="109"/>
      <c r="E61" s="109"/>
      <c r="F61" s="109"/>
      <c r="G61" s="109"/>
      <c r="H61" s="109"/>
      <c r="I61" s="109"/>
      <c r="J61" s="109"/>
      <c r="K61" s="109"/>
      <c r="L61" s="109"/>
      <c r="M61" s="109"/>
      <c r="N61" s="109"/>
      <c r="O61" s="110">
        <v>1</v>
      </c>
      <c r="P61" s="109"/>
      <c r="Q61" s="109" t="s">
        <v>582</v>
      </c>
    </row>
    <row r="62" spans="1:17" x14ac:dyDescent="0.2">
      <c r="A62" s="109" t="s">
        <v>587</v>
      </c>
      <c r="B62" s="109">
        <v>2510</v>
      </c>
      <c r="C62" s="109"/>
      <c r="D62" s="109"/>
      <c r="E62" s="109"/>
      <c r="F62" s="109"/>
      <c r="G62" s="109"/>
      <c r="H62" s="109"/>
      <c r="I62" s="109"/>
      <c r="J62" s="109"/>
      <c r="K62" s="109"/>
      <c r="L62" s="109"/>
      <c r="M62" s="109"/>
      <c r="N62" s="109"/>
      <c r="O62" s="110">
        <v>1</v>
      </c>
      <c r="P62" s="109"/>
      <c r="Q62" s="109" t="s">
        <v>582</v>
      </c>
    </row>
    <row r="63" spans="1:17" x14ac:dyDescent="0.2">
      <c r="A63" s="109" t="s">
        <v>587</v>
      </c>
      <c r="B63" s="109">
        <v>3605</v>
      </c>
      <c r="C63" s="109"/>
      <c r="D63" s="110">
        <v>1</v>
      </c>
      <c r="E63" s="109"/>
      <c r="F63" s="109"/>
      <c r="G63" s="109"/>
      <c r="H63" s="109"/>
      <c r="I63" s="109"/>
      <c r="J63" s="109"/>
      <c r="K63" s="109"/>
      <c r="L63" s="109"/>
      <c r="M63" s="109"/>
      <c r="N63" s="109"/>
      <c r="O63" s="109"/>
      <c r="P63" s="109"/>
      <c r="Q63" s="109" t="s">
        <v>582</v>
      </c>
    </row>
    <row r="64" spans="1:17" x14ac:dyDescent="0.2">
      <c r="A64" s="109" t="s">
        <v>588</v>
      </c>
      <c r="B64" s="109">
        <v>370</v>
      </c>
      <c r="C64" s="109"/>
      <c r="D64" s="109"/>
      <c r="E64" s="109"/>
      <c r="F64" s="109"/>
      <c r="G64" s="109"/>
      <c r="H64" s="109"/>
      <c r="I64" s="109"/>
      <c r="J64" s="109"/>
      <c r="K64" s="109"/>
      <c r="L64" s="109"/>
      <c r="M64" s="109"/>
      <c r="N64" s="109"/>
      <c r="O64" s="110">
        <v>1</v>
      </c>
      <c r="P64" s="109"/>
      <c r="Q64" s="109" t="s">
        <v>582</v>
      </c>
    </row>
    <row r="65" spans="1:17" x14ac:dyDescent="0.2">
      <c r="A65" s="109" t="s">
        <v>588</v>
      </c>
      <c r="B65" s="109">
        <v>820</v>
      </c>
      <c r="C65" s="109"/>
      <c r="D65" s="110">
        <v>1</v>
      </c>
      <c r="E65" s="109"/>
      <c r="F65" s="109"/>
      <c r="G65" s="109"/>
      <c r="H65" s="109"/>
      <c r="I65" s="109"/>
      <c r="J65" s="109"/>
      <c r="K65" s="109"/>
      <c r="L65" s="109"/>
      <c r="M65" s="109"/>
      <c r="N65" s="109"/>
      <c r="O65" s="109"/>
      <c r="P65" s="109"/>
      <c r="Q65" s="109" t="s">
        <v>582</v>
      </c>
    </row>
    <row r="66" spans="1:17" x14ac:dyDescent="0.2">
      <c r="A66" s="109" t="s">
        <v>588</v>
      </c>
      <c r="B66" s="109">
        <v>1380</v>
      </c>
      <c r="C66" s="109"/>
      <c r="D66" s="109"/>
      <c r="E66" s="109"/>
      <c r="F66" s="109"/>
      <c r="G66" s="109"/>
      <c r="H66" s="109"/>
      <c r="I66" s="109"/>
      <c r="J66" s="109"/>
      <c r="K66" s="109"/>
      <c r="L66" s="109"/>
      <c r="M66" s="109"/>
      <c r="N66" s="109"/>
      <c r="O66" s="110">
        <v>1</v>
      </c>
      <c r="P66" s="109"/>
      <c r="Q66" s="109" t="s">
        <v>582</v>
      </c>
    </row>
    <row r="67" spans="1:17" x14ac:dyDescent="0.2">
      <c r="A67" s="109" t="s">
        <v>588</v>
      </c>
      <c r="B67" s="109">
        <v>1400</v>
      </c>
      <c r="C67" s="109"/>
      <c r="D67" s="110">
        <v>1</v>
      </c>
      <c r="E67" s="109"/>
      <c r="F67" s="109"/>
      <c r="G67" s="109"/>
      <c r="H67" s="109"/>
      <c r="I67" s="109"/>
      <c r="J67" s="109"/>
      <c r="K67" s="109"/>
      <c r="L67" s="109"/>
      <c r="M67" s="109"/>
      <c r="N67" s="109"/>
      <c r="O67" s="109"/>
      <c r="P67" s="109"/>
      <c r="Q67" s="109" t="s">
        <v>582</v>
      </c>
    </row>
    <row r="68" spans="1:17" x14ac:dyDescent="0.2">
      <c r="A68" s="109" t="s">
        <v>588</v>
      </c>
      <c r="B68" s="109">
        <v>2280</v>
      </c>
      <c r="C68" s="109"/>
      <c r="D68" s="110">
        <v>1</v>
      </c>
      <c r="E68" s="109"/>
      <c r="F68" s="109"/>
      <c r="G68" s="109"/>
      <c r="H68" s="109"/>
      <c r="I68" s="109"/>
      <c r="J68" s="109"/>
      <c r="K68" s="109"/>
      <c r="L68" s="109"/>
      <c r="M68" s="109"/>
      <c r="N68" s="109"/>
      <c r="O68" s="109"/>
      <c r="P68" s="109"/>
      <c r="Q68" s="109" t="s">
        <v>582</v>
      </c>
    </row>
    <row r="69" spans="1:17" x14ac:dyDescent="0.2">
      <c r="A69" s="109" t="s">
        <v>588</v>
      </c>
      <c r="B69" s="109">
        <v>2290</v>
      </c>
      <c r="C69" s="109"/>
      <c r="D69" s="109"/>
      <c r="E69" s="109"/>
      <c r="F69" s="109"/>
      <c r="G69" s="109"/>
      <c r="H69" s="109"/>
      <c r="I69" s="109"/>
      <c r="J69" s="109"/>
      <c r="K69" s="109"/>
      <c r="L69" s="109"/>
      <c r="M69" s="109"/>
      <c r="N69" s="109"/>
      <c r="O69" s="110">
        <v>1</v>
      </c>
      <c r="P69" s="109"/>
      <c r="Q69" s="109" t="s">
        <v>582</v>
      </c>
    </row>
    <row r="70" spans="1:17" x14ac:dyDescent="0.2">
      <c r="A70" s="109" t="s">
        <v>588</v>
      </c>
      <c r="B70" s="109">
        <v>2947</v>
      </c>
      <c r="C70" s="109"/>
      <c r="D70" s="109"/>
      <c r="E70" s="109"/>
      <c r="F70" s="109"/>
      <c r="G70" s="109"/>
      <c r="H70" s="109"/>
      <c r="I70" s="109"/>
      <c r="J70" s="109"/>
      <c r="K70" s="110">
        <v>1</v>
      </c>
      <c r="L70" s="109"/>
      <c r="M70" s="109"/>
      <c r="N70" s="109"/>
      <c r="O70" s="109"/>
      <c r="P70" s="109"/>
      <c r="Q70" s="109" t="s">
        <v>582</v>
      </c>
    </row>
    <row r="71" spans="1:17" x14ac:dyDescent="0.2">
      <c r="A71" s="109" t="s">
        <v>588</v>
      </c>
      <c r="B71" s="109">
        <v>3491</v>
      </c>
      <c r="C71" s="109"/>
      <c r="D71" s="109"/>
      <c r="E71" s="109"/>
      <c r="F71" s="109"/>
      <c r="G71" s="109"/>
      <c r="H71" s="109"/>
      <c r="I71" s="109"/>
      <c r="J71" s="109"/>
      <c r="K71" s="109"/>
      <c r="L71" s="109"/>
      <c r="M71" s="109"/>
      <c r="N71" s="109"/>
      <c r="O71" s="109"/>
      <c r="P71" s="110">
        <v>1</v>
      </c>
      <c r="Q71" s="109" t="s">
        <v>582</v>
      </c>
    </row>
    <row r="72" spans="1:17" x14ac:dyDescent="0.2">
      <c r="A72" s="109" t="s">
        <v>588</v>
      </c>
      <c r="B72" s="109">
        <v>4073</v>
      </c>
      <c r="C72" s="109"/>
      <c r="D72" s="109"/>
      <c r="E72" s="109"/>
      <c r="F72" s="109"/>
      <c r="G72" s="109"/>
      <c r="H72" s="109"/>
      <c r="I72" s="109"/>
      <c r="J72" s="109"/>
      <c r="K72" s="109"/>
      <c r="L72" s="109"/>
      <c r="M72" s="109"/>
      <c r="N72" s="109"/>
      <c r="O72" s="109"/>
      <c r="P72" s="110">
        <v>1</v>
      </c>
      <c r="Q72" s="109" t="s">
        <v>582</v>
      </c>
    </row>
    <row r="73" spans="1:17" x14ac:dyDescent="0.2">
      <c r="A73" s="109" t="s">
        <v>588</v>
      </c>
      <c r="B73" s="109">
        <v>4150</v>
      </c>
      <c r="C73" s="109"/>
      <c r="D73" s="109"/>
      <c r="E73" s="109"/>
      <c r="F73" s="109"/>
      <c r="G73" s="109"/>
      <c r="H73" s="109"/>
      <c r="I73" s="109"/>
      <c r="J73" s="109"/>
      <c r="K73" s="109"/>
      <c r="L73" s="109"/>
      <c r="M73" s="109"/>
      <c r="N73" s="109"/>
      <c r="O73" s="110">
        <v>1</v>
      </c>
      <c r="P73" s="109"/>
      <c r="Q73" s="109" t="s">
        <v>582</v>
      </c>
    </row>
    <row r="74" spans="1:17" x14ac:dyDescent="0.2">
      <c r="A74" s="109" t="s">
        <v>588</v>
      </c>
      <c r="B74" s="109">
        <v>6215</v>
      </c>
      <c r="C74" s="109"/>
      <c r="D74" s="109"/>
      <c r="E74" s="109"/>
      <c r="F74" s="109"/>
      <c r="G74" s="109"/>
      <c r="H74" s="109"/>
      <c r="I74" s="109"/>
      <c r="J74" s="109"/>
      <c r="K74" s="109"/>
      <c r="L74" s="109"/>
      <c r="M74" s="109"/>
      <c r="N74" s="109"/>
      <c r="O74" s="109"/>
      <c r="P74" s="110">
        <v>1</v>
      </c>
      <c r="Q74" s="109" t="s">
        <v>582</v>
      </c>
    </row>
    <row r="75" spans="1:17" x14ac:dyDescent="0.2">
      <c r="A75" s="109" t="s">
        <v>588</v>
      </c>
      <c r="B75" s="109">
        <v>6470</v>
      </c>
      <c r="C75" s="109"/>
      <c r="D75" s="109"/>
      <c r="E75" s="109"/>
      <c r="F75" s="109"/>
      <c r="G75" s="109"/>
      <c r="H75" s="109"/>
      <c r="I75" s="109"/>
      <c r="J75" s="109"/>
      <c r="K75" s="109"/>
      <c r="L75" s="109"/>
      <c r="M75" s="109"/>
      <c r="N75" s="109"/>
      <c r="O75" s="110">
        <v>1</v>
      </c>
      <c r="P75" s="109"/>
      <c r="Q75" s="109" t="s">
        <v>582</v>
      </c>
    </row>
    <row r="76" spans="1:17" x14ac:dyDescent="0.2">
      <c r="A76" s="109" t="s">
        <v>588</v>
      </c>
      <c r="B76" s="109">
        <v>6510</v>
      </c>
      <c r="C76" s="109"/>
      <c r="D76" s="109"/>
      <c r="E76" s="109"/>
      <c r="F76" s="109"/>
      <c r="G76" s="109"/>
      <c r="H76" s="109"/>
      <c r="I76" s="109"/>
      <c r="J76" s="109"/>
      <c r="K76" s="109"/>
      <c r="L76" s="109"/>
      <c r="M76" s="109"/>
      <c r="N76" s="109"/>
      <c r="O76" s="110">
        <v>1</v>
      </c>
      <c r="P76" s="109"/>
      <c r="Q76" s="109" t="s">
        <v>582</v>
      </c>
    </row>
    <row r="77" spans="1:17" x14ac:dyDescent="0.2">
      <c r="A77" s="109" t="s">
        <v>588</v>
      </c>
      <c r="B77" s="109">
        <v>6560</v>
      </c>
      <c r="C77" s="109"/>
      <c r="D77" s="110">
        <v>1</v>
      </c>
      <c r="E77" s="109"/>
      <c r="F77" s="109"/>
      <c r="G77" s="109"/>
      <c r="H77" s="109"/>
      <c r="I77" s="109"/>
      <c r="J77" s="109"/>
      <c r="K77" s="109"/>
      <c r="L77" s="109"/>
      <c r="M77" s="109"/>
      <c r="N77" s="109"/>
      <c r="O77" s="109"/>
      <c r="P77" s="109"/>
      <c r="Q77" s="109" t="s">
        <v>582</v>
      </c>
    </row>
    <row r="78" spans="1:17" x14ac:dyDescent="0.2">
      <c r="A78" s="109" t="s">
        <v>588</v>
      </c>
      <c r="B78" s="109">
        <v>6815</v>
      </c>
      <c r="C78" s="109"/>
      <c r="D78" s="109"/>
      <c r="E78" s="109"/>
      <c r="F78" s="109"/>
      <c r="G78" s="109"/>
      <c r="H78" s="109"/>
      <c r="I78" s="109"/>
      <c r="J78" s="109"/>
      <c r="K78" s="109"/>
      <c r="L78" s="109"/>
      <c r="M78" s="109"/>
      <c r="N78" s="109"/>
      <c r="O78" s="110">
        <v>1</v>
      </c>
      <c r="P78" s="109"/>
      <c r="Q78" s="109" t="s">
        <v>582</v>
      </c>
    </row>
    <row r="79" spans="1:17" x14ac:dyDescent="0.2">
      <c r="A79" s="109" t="s">
        <v>588</v>
      </c>
      <c r="B79" s="109">
        <v>6840</v>
      </c>
      <c r="C79" s="109"/>
      <c r="D79" s="110">
        <v>1</v>
      </c>
      <c r="E79" s="109"/>
      <c r="F79" s="109"/>
      <c r="G79" s="109"/>
      <c r="H79" s="109"/>
      <c r="I79" s="109"/>
      <c r="J79" s="109"/>
      <c r="K79" s="109"/>
      <c r="L79" s="109"/>
      <c r="M79" s="109"/>
      <c r="N79" s="109"/>
      <c r="O79" s="109"/>
      <c r="P79" s="109"/>
      <c r="Q79" s="109" t="s">
        <v>582</v>
      </c>
    </row>
    <row r="80" spans="1:17" x14ac:dyDescent="0.2">
      <c r="A80" s="109" t="s">
        <v>588</v>
      </c>
      <c r="B80" s="109">
        <v>7160</v>
      </c>
      <c r="C80" s="109"/>
      <c r="D80" s="109"/>
      <c r="E80" s="109"/>
      <c r="F80" s="109"/>
      <c r="G80" s="110">
        <v>1</v>
      </c>
      <c r="H80" s="109"/>
      <c r="I80" s="109"/>
      <c r="J80" s="109"/>
      <c r="K80" s="109"/>
      <c r="L80" s="110">
        <v>1</v>
      </c>
      <c r="M80" s="110">
        <v>1</v>
      </c>
      <c r="N80" s="109"/>
      <c r="O80" s="110">
        <v>1</v>
      </c>
      <c r="P80" s="109"/>
      <c r="Q80" s="109" t="s">
        <v>582</v>
      </c>
    </row>
    <row r="81" spans="1:17" x14ac:dyDescent="0.2">
      <c r="A81" s="109" t="s">
        <v>588</v>
      </c>
      <c r="B81" s="109">
        <v>7285</v>
      </c>
      <c r="C81" s="109"/>
      <c r="D81" s="110">
        <v>1</v>
      </c>
      <c r="E81" s="109"/>
      <c r="F81" s="109"/>
      <c r="G81" s="109"/>
      <c r="H81" s="109"/>
      <c r="I81" s="109"/>
      <c r="J81" s="109"/>
      <c r="K81" s="109"/>
      <c r="L81" s="109"/>
      <c r="M81" s="109"/>
      <c r="N81" s="109"/>
      <c r="O81" s="109"/>
      <c r="P81" s="109"/>
      <c r="Q81" s="109" t="s">
        <v>582</v>
      </c>
    </row>
    <row r="82" spans="1:17" x14ac:dyDescent="0.2">
      <c r="A82" s="109" t="s">
        <v>588</v>
      </c>
      <c r="B82" s="109">
        <v>7903</v>
      </c>
      <c r="C82" s="109"/>
      <c r="D82" s="109"/>
      <c r="E82" s="109"/>
      <c r="F82" s="109"/>
      <c r="G82" s="109"/>
      <c r="H82" s="109"/>
      <c r="I82" s="109"/>
      <c r="J82" s="109"/>
      <c r="K82" s="109"/>
      <c r="L82" s="109"/>
      <c r="M82" s="109"/>
      <c r="N82" s="109"/>
      <c r="O82" s="109"/>
      <c r="P82" s="110">
        <v>1</v>
      </c>
      <c r="Q82" s="109" t="s">
        <v>582</v>
      </c>
    </row>
    <row r="83" spans="1:17" x14ac:dyDescent="0.2">
      <c r="A83" s="109" t="s">
        <v>588</v>
      </c>
      <c r="B83" s="109">
        <v>8124</v>
      </c>
      <c r="C83" s="109"/>
      <c r="D83" s="109"/>
      <c r="E83" s="109"/>
      <c r="F83" s="109"/>
      <c r="G83" s="109"/>
      <c r="H83" s="109"/>
      <c r="I83" s="109"/>
      <c r="J83" s="109"/>
      <c r="K83" s="109"/>
      <c r="L83" s="109"/>
      <c r="M83" s="109"/>
      <c r="N83" s="109"/>
      <c r="O83" s="109"/>
      <c r="P83" s="110">
        <v>1</v>
      </c>
      <c r="Q83" s="109" t="s">
        <v>582</v>
      </c>
    </row>
    <row r="84" spans="1:17" x14ac:dyDescent="0.2">
      <c r="A84" s="109" t="s">
        <v>588</v>
      </c>
      <c r="B84" s="109">
        <v>8460</v>
      </c>
      <c r="C84" s="109"/>
      <c r="D84" s="110">
        <v>1</v>
      </c>
      <c r="E84" s="109"/>
      <c r="F84" s="109"/>
      <c r="G84" s="109"/>
      <c r="H84" s="109"/>
      <c r="I84" s="109"/>
      <c r="J84" s="109"/>
      <c r="K84" s="109"/>
      <c r="L84" s="109"/>
      <c r="M84" s="109"/>
      <c r="N84" s="109"/>
      <c r="O84" s="109"/>
      <c r="P84" s="109"/>
      <c r="Q84" s="109" t="s">
        <v>582</v>
      </c>
    </row>
    <row r="85" spans="1:17" x14ac:dyDescent="0.2">
      <c r="A85" s="109" t="s">
        <v>588</v>
      </c>
      <c r="B85" s="109">
        <v>8636</v>
      </c>
      <c r="C85" s="109"/>
      <c r="D85" s="109"/>
      <c r="E85" s="109"/>
      <c r="F85" s="109"/>
      <c r="G85" s="109"/>
      <c r="H85" s="109"/>
      <c r="I85" s="109"/>
      <c r="J85" s="109"/>
      <c r="K85" s="109"/>
      <c r="L85" s="109"/>
      <c r="M85" s="109"/>
      <c r="N85" s="109"/>
      <c r="O85" s="109"/>
      <c r="P85" s="110">
        <v>1</v>
      </c>
      <c r="Q85" s="109" t="s">
        <v>582</v>
      </c>
    </row>
    <row r="86" spans="1:17" x14ac:dyDescent="0.2">
      <c r="A86" s="109" t="s">
        <v>589</v>
      </c>
      <c r="B86" s="109">
        <v>1220</v>
      </c>
      <c r="C86" s="109"/>
      <c r="D86" s="110">
        <v>1</v>
      </c>
      <c r="E86" s="109"/>
      <c r="F86" s="109"/>
      <c r="G86" s="109"/>
      <c r="H86" s="109"/>
      <c r="I86" s="109"/>
      <c r="J86" s="109"/>
      <c r="K86" s="109"/>
      <c r="L86" s="109"/>
      <c r="M86" s="109"/>
      <c r="N86" s="109"/>
      <c r="O86" s="109"/>
      <c r="P86" s="109"/>
      <c r="Q86" s="109" t="s">
        <v>582</v>
      </c>
    </row>
    <row r="87" spans="1:17" x14ac:dyDescent="0.2">
      <c r="A87" s="109" t="s">
        <v>589</v>
      </c>
      <c r="B87" s="109">
        <v>1590</v>
      </c>
      <c r="C87" s="109"/>
      <c r="D87" s="109"/>
      <c r="E87" s="109"/>
      <c r="F87" s="109"/>
      <c r="G87" s="110">
        <v>1</v>
      </c>
      <c r="H87" s="109"/>
      <c r="I87" s="109"/>
      <c r="J87" s="109"/>
      <c r="K87" s="109"/>
      <c r="L87" s="109"/>
      <c r="M87" s="109"/>
      <c r="N87" s="109"/>
      <c r="O87" s="110">
        <v>1</v>
      </c>
      <c r="P87" s="109"/>
      <c r="Q87" s="109" t="s">
        <v>582</v>
      </c>
    </row>
    <row r="88" spans="1:17" x14ac:dyDescent="0.2">
      <c r="A88" s="109" t="s">
        <v>589</v>
      </c>
      <c r="B88" s="109">
        <v>1652</v>
      </c>
      <c r="C88" s="109"/>
      <c r="D88" s="109"/>
      <c r="E88" s="109"/>
      <c r="F88" s="109"/>
      <c r="G88" s="109"/>
      <c r="H88" s="109"/>
      <c r="I88" s="109"/>
      <c r="J88" s="109"/>
      <c r="K88" s="109"/>
      <c r="L88" s="109"/>
      <c r="M88" s="109"/>
      <c r="N88" s="109"/>
      <c r="O88" s="109"/>
      <c r="P88" s="110">
        <v>1</v>
      </c>
      <c r="Q88" s="109" t="s">
        <v>582</v>
      </c>
    </row>
    <row r="89" spans="1:17" x14ac:dyDescent="0.2">
      <c r="A89" s="109" t="s">
        <v>589</v>
      </c>
      <c r="B89" s="109">
        <v>2180</v>
      </c>
      <c r="C89" s="109"/>
      <c r="D89" s="110">
        <v>1</v>
      </c>
      <c r="E89" s="109"/>
      <c r="F89" s="109"/>
      <c r="G89" s="109"/>
      <c r="H89" s="109"/>
      <c r="I89" s="109"/>
      <c r="J89" s="109"/>
      <c r="K89" s="109"/>
      <c r="L89" s="109"/>
      <c r="M89" s="109"/>
      <c r="N89" s="109"/>
      <c r="O89" s="109"/>
      <c r="P89" s="109"/>
      <c r="Q89" s="109" t="s">
        <v>582</v>
      </c>
    </row>
    <row r="90" spans="1:17" x14ac:dyDescent="0.2">
      <c r="A90" s="109" t="s">
        <v>589</v>
      </c>
      <c r="B90" s="109">
        <v>2380</v>
      </c>
      <c r="C90" s="109"/>
      <c r="D90" s="110">
        <v>1</v>
      </c>
      <c r="E90" s="109"/>
      <c r="F90" s="109"/>
      <c r="G90" s="109"/>
      <c r="H90" s="109"/>
      <c r="I90" s="109"/>
      <c r="J90" s="109"/>
      <c r="K90" s="109"/>
      <c r="L90" s="109"/>
      <c r="M90" s="109"/>
      <c r="N90" s="109"/>
      <c r="O90" s="109"/>
      <c r="P90" s="109"/>
      <c r="Q90" s="109" t="s">
        <v>582</v>
      </c>
    </row>
    <row r="91" spans="1:17" x14ac:dyDescent="0.2">
      <c r="A91" s="109" t="s">
        <v>589</v>
      </c>
      <c r="B91" s="109">
        <v>4175</v>
      </c>
      <c r="C91" s="109"/>
      <c r="D91" s="109"/>
      <c r="E91" s="109"/>
      <c r="F91" s="109"/>
      <c r="G91" s="109"/>
      <c r="H91" s="109"/>
      <c r="I91" s="109"/>
      <c r="J91" s="109"/>
      <c r="K91" s="109"/>
      <c r="L91" s="109"/>
      <c r="M91" s="109"/>
      <c r="N91" s="109"/>
      <c r="O91" s="109"/>
      <c r="P91" s="110">
        <v>1</v>
      </c>
      <c r="Q91" s="109" t="s">
        <v>582</v>
      </c>
    </row>
    <row r="92" spans="1:17" x14ac:dyDescent="0.2">
      <c r="A92" s="109" t="s">
        <v>589</v>
      </c>
      <c r="B92" s="109">
        <v>5150</v>
      </c>
      <c r="C92" s="109"/>
      <c r="D92" s="110">
        <v>1</v>
      </c>
      <c r="E92" s="109"/>
      <c r="F92" s="109"/>
      <c r="G92" s="109"/>
      <c r="H92" s="109"/>
      <c r="I92" s="109"/>
      <c r="J92" s="109"/>
      <c r="K92" s="109"/>
      <c r="L92" s="109"/>
      <c r="M92" s="109"/>
      <c r="N92" s="109"/>
      <c r="O92" s="109"/>
      <c r="P92" s="109"/>
      <c r="Q92" s="109" t="s">
        <v>582</v>
      </c>
    </row>
    <row r="93" spans="1:17" x14ac:dyDescent="0.2">
      <c r="A93" s="109" t="s">
        <v>589</v>
      </c>
      <c r="B93" s="109">
        <v>5765</v>
      </c>
      <c r="C93" s="109"/>
      <c r="D93" s="109"/>
      <c r="E93" s="109"/>
      <c r="F93" s="109"/>
      <c r="G93" s="109"/>
      <c r="H93" s="109"/>
      <c r="I93" s="109"/>
      <c r="J93" s="109"/>
      <c r="K93" s="109"/>
      <c r="L93" s="109"/>
      <c r="M93" s="109"/>
      <c r="N93" s="109"/>
      <c r="O93" s="110">
        <v>1</v>
      </c>
      <c r="P93" s="109"/>
      <c r="Q93" s="109" t="s">
        <v>582</v>
      </c>
    </row>
    <row r="94" spans="1:17" x14ac:dyDescent="0.2">
      <c r="A94" s="109" t="s">
        <v>589</v>
      </c>
      <c r="B94" s="109">
        <v>6165</v>
      </c>
      <c r="C94" s="109"/>
      <c r="D94" s="109"/>
      <c r="E94" s="109"/>
      <c r="F94" s="109"/>
      <c r="G94" s="109"/>
      <c r="H94" s="109"/>
      <c r="I94" s="109"/>
      <c r="J94" s="109"/>
      <c r="K94" s="109"/>
      <c r="L94" s="109"/>
      <c r="M94" s="109"/>
      <c r="N94" s="109"/>
      <c r="O94" s="110">
        <v>1</v>
      </c>
      <c r="P94" s="109"/>
      <c r="Q94" s="109" t="s">
        <v>582</v>
      </c>
    </row>
    <row r="95" spans="1:17" x14ac:dyDescent="0.2">
      <c r="A95" s="109" t="s">
        <v>589</v>
      </c>
      <c r="B95" s="109">
        <v>6280</v>
      </c>
      <c r="C95" s="109"/>
      <c r="D95" s="109"/>
      <c r="E95" s="109"/>
      <c r="F95" s="109"/>
      <c r="G95" s="109"/>
      <c r="H95" s="109"/>
      <c r="I95" s="109"/>
      <c r="J95" s="109"/>
      <c r="K95" s="109"/>
      <c r="L95" s="109"/>
      <c r="M95" s="109"/>
      <c r="N95" s="109"/>
      <c r="O95" s="110">
        <v>1</v>
      </c>
      <c r="P95" s="109"/>
      <c r="Q95" s="109" t="s">
        <v>582</v>
      </c>
    </row>
    <row r="96" spans="1:17" x14ac:dyDescent="0.2">
      <c r="A96" s="109" t="s">
        <v>590</v>
      </c>
      <c r="B96" s="109">
        <v>65</v>
      </c>
      <c r="C96" s="109"/>
      <c r="D96" s="110">
        <v>1</v>
      </c>
      <c r="E96" s="109"/>
      <c r="F96" s="109"/>
      <c r="G96" s="109"/>
      <c r="H96" s="109"/>
      <c r="I96" s="109"/>
      <c r="J96" s="109"/>
      <c r="K96" s="109"/>
      <c r="L96" s="109"/>
      <c r="M96" s="109"/>
      <c r="N96" s="109"/>
      <c r="O96" s="109"/>
      <c r="P96" s="109"/>
      <c r="Q96" s="109" t="s">
        <v>582</v>
      </c>
    </row>
    <row r="97" spans="1:17" x14ac:dyDescent="0.2">
      <c r="A97" s="109" t="s">
        <v>590</v>
      </c>
      <c r="B97" s="109">
        <v>375</v>
      </c>
      <c r="C97" s="109"/>
      <c r="D97" s="109"/>
      <c r="E97" s="109"/>
      <c r="F97" s="109"/>
      <c r="G97" s="109"/>
      <c r="H97" s="109"/>
      <c r="I97" s="109"/>
      <c r="J97" s="109"/>
      <c r="K97" s="109"/>
      <c r="L97" s="110">
        <v>1</v>
      </c>
      <c r="M97" s="110">
        <v>1</v>
      </c>
      <c r="N97" s="109"/>
      <c r="O97" s="109"/>
      <c r="P97" s="109"/>
      <c r="Q97" s="109" t="s">
        <v>582</v>
      </c>
    </row>
    <row r="98" spans="1:17" x14ac:dyDescent="0.2">
      <c r="A98" s="109" t="s">
        <v>590</v>
      </c>
      <c r="B98" s="109">
        <v>740</v>
      </c>
      <c r="C98" s="109"/>
      <c r="D98" s="110">
        <v>1</v>
      </c>
      <c r="E98" s="109"/>
      <c r="F98" s="109"/>
      <c r="G98" s="109"/>
      <c r="H98" s="109"/>
      <c r="I98" s="109"/>
      <c r="J98" s="109"/>
      <c r="K98" s="109"/>
      <c r="L98" s="109"/>
      <c r="M98" s="109"/>
      <c r="N98" s="109"/>
      <c r="O98" s="109"/>
      <c r="P98" s="109"/>
      <c r="Q98" s="109" t="s">
        <v>582</v>
      </c>
    </row>
    <row r="99" spans="1:17" x14ac:dyDescent="0.2">
      <c r="A99" s="109" t="s">
        <v>590</v>
      </c>
      <c r="B99" s="109">
        <v>805</v>
      </c>
      <c r="C99" s="109"/>
      <c r="D99" s="109"/>
      <c r="E99" s="109"/>
      <c r="F99" s="109"/>
      <c r="G99" s="109"/>
      <c r="H99" s="109"/>
      <c r="I99" s="109"/>
      <c r="J99" s="109"/>
      <c r="K99" s="109"/>
      <c r="L99" s="110">
        <v>1</v>
      </c>
      <c r="M99" s="110">
        <v>1</v>
      </c>
      <c r="N99" s="109"/>
      <c r="O99" s="109"/>
      <c r="P99" s="109"/>
      <c r="Q99" s="109" t="s">
        <v>582</v>
      </c>
    </row>
    <row r="100" spans="1:17" x14ac:dyDescent="0.2">
      <c r="A100" s="109" t="s">
        <v>590</v>
      </c>
      <c r="B100" s="109">
        <v>980</v>
      </c>
      <c r="C100" s="109"/>
      <c r="D100" s="110">
        <v>1</v>
      </c>
      <c r="E100" s="109"/>
      <c r="F100" s="109"/>
      <c r="G100" s="109"/>
      <c r="H100" s="109"/>
      <c r="I100" s="109"/>
      <c r="J100" s="109"/>
      <c r="K100" s="109"/>
      <c r="L100" s="109"/>
      <c r="M100" s="109"/>
      <c r="N100" s="109"/>
      <c r="O100" s="109"/>
      <c r="P100" s="109"/>
      <c r="Q100" s="109" t="s">
        <v>582</v>
      </c>
    </row>
    <row r="101" spans="1:17" x14ac:dyDescent="0.2">
      <c r="A101" s="109" t="s">
        <v>590</v>
      </c>
      <c r="B101" s="109">
        <v>1550</v>
      </c>
      <c r="C101" s="109"/>
      <c r="D101" s="110">
        <v>1</v>
      </c>
      <c r="E101" s="109"/>
      <c r="F101" s="109"/>
      <c r="G101" s="109"/>
      <c r="H101" s="109"/>
      <c r="I101" s="109"/>
      <c r="J101" s="109"/>
      <c r="K101" s="109"/>
      <c r="L101" s="109"/>
      <c r="M101" s="109"/>
      <c r="N101" s="109"/>
      <c r="O101" s="109"/>
      <c r="P101" s="109"/>
      <c r="Q101" s="109" t="s">
        <v>582</v>
      </c>
    </row>
    <row r="102" spans="1:17" x14ac:dyDescent="0.2">
      <c r="A102" s="109" t="s">
        <v>590</v>
      </c>
      <c r="B102" s="109">
        <v>2125</v>
      </c>
      <c r="C102" s="109"/>
      <c r="D102" s="110">
        <v>1</v>
      </c>
      <c r="E102" s="109"/>
      <c r="F102" s="109"/>
      <c r="G102" s="109"/>
      <c r="H102" s="109"/>
      <c r="I102" s="109"/>
      <c r="J102" s="109"/>
      <c r="K102" s="109"/>
      <c r="L102" s="109"/>
      <c r="M102" s="109"/>
      <c r="N102" s="109"/>
      <c r="O102" s="109"/>
      <c r="P102" s="109"/>
      <c r="Q102" s="109" t="s">
        <v>582</v>
      </c>
    </row>
    <row r="103" spans="1:17" x14ac:dyDescent="0.2">
      <c r="A103" s="109" t="s">
        <v>590</v>
      </c>
      <c r="B103" s="109">
        <v>2390</v>
      </c>
      <c r="C103" s="109"/>
      <c r="D103" s="109"/>
      <c r="E103" s="109"/>
      <c r="F103" s="109"/>
      <c r="G103" s="110">
        <v>1</v>
      </c>
      <c r="H103" s="109"/>
      <c r="I103" s="109"/>
      <c r="J103" s="109"/>
      <c r="K103" s="109"/>
      <c r="L103" s="109"/>
      <c r="M103" s="109"/>
      <c r="N103" s="109"/>
      <c r="O103" s="109"/>
      <c r="P103" s="109"/>
      <c r="Q103" s="109" t="s">
        <v>582</v>
      </c>
    </row>
    <row r="104" spans="1:17" x14ac:dyDescent="0.2">
      <c r="A104" s="109" t="s">
        <v>590</v>
      </c>
      <c r="B104" s="109">
        <v>3079</v>
      </c>
      <c r="C104" s="109"/>
      <c r="D104" s="109"/>
      <c r="E104" s="109"/>
      <c r="F104" s="109"/>
      <c r="G104" s="109"/>
      <c r="H104" s="109"/>
      <c r="I104" s="109"/>
      <c r="J104" s="109"/>
      <c r="K104" s="109"/>
      <c r="L104" s="109"/>
      <c r="M104" s="109"/>
      <c r="N104" s="109"/>
      <c r="O104" s="109"/>
      <c r="P104" s="110">
        <v>1</v>
      </c>
      <c r="Q104" s="109" t="s">
        <v>582</v>
      </c>
    </row>
    <row r="105" spans="1:17" x14ac:dyDescent="0.2">
      <c r="A105" s="109" t="s">
        <v>591</v>
      </c>
      <c r="B105" s="109">
        <v>215</v>
      </c>
      <c r="C105" s="109"/>
      <c r="D105" s="110">
        <v>1</v>
      </c>
      <c r="E105" s="109"/>
      <c r="F105" s="109"/>
      <c r="G105" s="109"/>
      <c r="H105" s="109"/>
      <c r="I105" s="109"/>
      <c r="J105" s="109"/>
      <c r="K105" s="109"/>
      <c r="L105" s="109"/>
      <c r="M105" s="109"/>
      <c r="N105" s="109"/>
      <c r="O105" s="109"/>
      <c r="P105" s="109"/>
      <c r="Q105" s="109" t="s">
        <v>582</v>
      </c>
    </row>
    <row r="106" spans="1:17" x14ac:dyDescent="0.2">
      <c r="A106" s="109" t="s">
        <v>591</v>
      </c>
      <c r="B106" s="109">
        <v>864</v>
      </c>
      <c r="C106" s="109"/>
      <c r="D106" s="109"/>
      <c r="E106" s="109"/>
      <c r="F106" s="109"/>
      <c r="G106" s="109"/>
      <c r="H106" s="109"/>
      <c r="I106" s="109"/>
      <c r="J106" s="109"/>
      <c r="K106" s="109"/>
      <c r="L106" s="109"/>
      <c r="M106" s="109"/>
      <c r="N106" s="109"/>
      <c r="O106" s="110">
        <v>1</v>
      </c>
      <c r="P106" s="109"/>
      <c r="Q106" s="109" t="s">
        <v>582</v>
      </c>
    </row>
    <row r="107" spans="1:17" x14ac:dyDescent="0.2">
      <c r="A107" s="109" t="s">
        <v>591</v>
      </c>
      <c r="B107" s="109">
        <v>880</v>
      </c>
      <c r="C107" s="109"/>
      <c r="D107" s="110">
        <v>1</v>
      </c>
      <c r="E107" s="109"/>
      <c r="F107" s="109"/>
      <c r="G107" s="109"/>
      <c r="H107" s="109"/>
      <c r="I107" s="109"/>
      <c r="J107" s="109"/>
      <c r="K107" s="109"/>
      <c r="L107" s="109"/>
      <c r="M107" s="109"/>
      <c r="N107" s="109"/>
      <c r="O107" s="109"/>
      <c r="P107" s="109"/>
      <c r="Q107" s="109" t="s">
        <v>582</v>
      </c>
    </row>
    <row r="108" spans="1:17" x14ac:dyDescent="0.2">
      <c r="A108" s="109" t="s">
        <v>591</v>
      </c>
      <c r="B108" s="109">
        <v>2114</v>
      </c>
      <c r="C108" s="109"/>
      <c r="D108" s="109"/>
      <c r="E108" s="109"/>
      <c r="F108" s="109"/>
      <c r="G108" s="109"/>
      <c r="H108" s="109"/>
      <c r="I108" s="109"/>
      <c r="J108" s="109"/>
      <c r="K108" s="109"/>
      <c r="L108" s="109"/>
      <c r="M108" s="109"/>
      <c r="N108" s="109"/>
      <c r="O108" s="110">
        <v>1</v>
      </c>
      <c r="P108" s="109"/>
      <c r="Q108" s="109" t="s">
        <v>582</v>
      </c>
    </row>
    <row r="109" spans="1:17" x14ac:dyDescent="0.2">
      <c r="A109" s="109" t="s">
        <v>591</v>
      </c>
      <c r="B109" s="109">
        <v>2263</v>
      </c>
      <c r="C109" s="109"/>
      <c r="D109" s="110">
        <v>1</v>
      </c>
      <c r="E109" s="109"/>
      <c r="F109" s="109"/>
      <c r="G109" s="109"/>
      <c r="H109" s="109"/>
      <c r="I109" s="109"/>
      <c r="J109" s="109"/>
      <c r="K109" s="109"/>
      <c r="L109" s="109"/>
      <c r="M109" s="109"/>
      <c r="N109" s="109"/>
      <c r="O109" s="109"/>
      <c r="P109" s="109"/>
      <c r="Q109" s="109" t="s">
        <v>582</v>
      </c>
    </row>
    <row r="110" spans="1:17" x14ac:dyDescent="0.2">
      <c r="A110" s="109" t="s">
        <v>591</v>
      </c>
      <c r="B110" s="109">
        <v>2373</v>
      </c>
      <c r="C110" s="109"/>
      <c r="D110" s="110">
        <v>1</v>
      </c>
      <c r="E110" s="109"/>
      <c r="F110" s="109"/>
      <c r="G110" s="109"/>
      <c r="H110" s="109"/>
      <c r="I110" s="109"/>
      <c r="J110" s="109"/>
      <c r="K110" s="109"/>
      <c r="L110" s="109"/>
      <c r="M110" s="109"/>
      <c r="N110" s="109"/>
      <c r="O110" s="109"/>
      <c r="P110" s="109"/>
      <c r="Q110" s="109" t="s">
        <v>582</v>
      </c>
    </row>
    <row r="111" spans="1:17" x14ac:dyDescent="0.2">
      <c r="A111" s="109" t="s">
        <v>591</v>
      </c>
      <c r="B111" s="109">
        <v>3777</v>
      </c>
      <c r="C111" s="109"/>
      <c r="D111" s="109"/>
      <c r="E111" s="109"/>
      <c r="F111" s="109"/>
      <c r="G111" s="109"/>
      <c r="H111" s="109"/>
      <c r="I111" s="109"/>
      <c r="J111" s="109"/>
      <c r="K111" s="109"/>
      <c r="L111" s="109"/>
      <c r="M111" s="109"/>
      <c r="N111" s="109"/>
      <c r="O111" s="110">
        <v>1</v>
      </c>
      <c r="P111" s="109"/>
      <c r="Q111" s="109" t="s">
        <v>582</v>
      </c>
    </row>
    <row r="112" spans="1:17" x14ac:dyDescent="0.2">
      <c r="A112" s="109" t="s">
        <v>591</v>
      </c>
      <c r="B112" s="109">
        <v>4090</v>
      </c>
      <c r="C112" s="109"/>
      <c r="D112" s="109"/>
      <c r="E112" s="109"/>
      <c r="F112" s="109"/>
      <c r="G112" s="109"/>
      <c r="H112" s="109"/>
      <c r="I112" s="109"/>
      <c r="J112" s="109"/>
      <c r="K112" s="109"/>
      <c r="L112" s="109"/>
      <c r="M112" s="109"/>
      <c r="N112" s="109"/>
      <c r="O112" s="109"/>
      <c r="P112" s="110">
        <v>1</v>
      </c>
      <c r="Q112" s="109" t="s">
        <v>582</v>
      </c>
    </row>
    <row r="113" spans="1:17" x14ac:dyDescent="0.2">
      <c r="A113" s="109" t="s">
        <v>591</v>
      </c>
      <c r="B113" s="109">
        <v>5150</v>
      </c>
      <c r="C113" s="109"/>
      <c r="D113" s="110">
        <v>1</v>
      </c>
      <c r="E113" s="109"/>
      <c r="F113" s="109"/>
      <c r="G113" s="109"/>
      <c r="H113" s="109"/>
      <c r="I113" s="109"/>
      <c r="J113" s="109"/>
      <c r="K113" s="109"/>
      <c r="L113" s="109"/>
      <c r="M113" s="109"/>
      <c r="N113" s="109"/>
      <c r="O113" s="109"/>
      <c r="P113" s="109"/>
      <c r="Q113" s="109" t="s">
        <v>582</v>
      </c>
    </row>
    <row r="114" spans="1:17" x14ac:dyDescent="0.2">
      <c r="A114" s="109" t="s">
        <v>591</v>
      </c>
      <c r="B114" s="109">
        <v>5225</v>
      </c>
      <c r="C114" s="109"/>
      <c r="D114" s="109"/>
      <c r="E114" s="109"/>
      <c r="F114" s="109"/>
      <c r="G114" s="109"/>
      <c r="H114" s="109"/>
      <c r="I114" s="109"/>
      <c r="J114" s="109"/>
      <c r="K114" s="109"/>
      <c r="L114" s="109"/>
      <c r="M114" s="109"/>
      <c r="N114" s="109"/>
      <c r="O114" s="109"/>
      <c r="P114" s="110">
        <v>1</v>
      </c>
      <c r="Q114" s="109" t="s">
        <v>582</v>
      </c>
    </row>
    <row r="115" spans="1:17" x14ac:dyDescent="0.2">
      <c r="A115" s="109" t="s">
        <v>592</v>
      </c>
      <c r="B115" s="109">
        <v>1217</v>
      </c>
      <c r="C115" s="109"/>
      <c r="D115" s="110">
        <v>1</v>
      </c>
      <c r="E115" s="109"/>
      <c r="F115" s="109"/>
      <c r="G115" s="109"/>
      <c r="H115" s="109"/>
      <c r="I115" s="109"/>
      <c r="J115" s="109"/>
      <c r="K115" s="109"/>
      <c r="L115" s="109"/>
      <c r="M115" s="109"/>
      <c r="N115" s="109"/>
      <c r="O115" s="109"/>
      <c r="P115" s="109"/>
      <c r="Q115" s="109" t="s">
        <v>582</v>
      </c>
    </row>
    <row r="116" spans="1:17" x14ac:dyDescent="0.2">
      <c r="A116" s="109" t="s">
        <v>592</v>
      </c>
      <c r="B116" s="109">
        <v>1382</v>
      </c>
      <c r="C116" s="109"/>
      <c r="D116" s="109"/>
      <c r="E116" s="109"/>
      <c r="F116" s="109"/>
      <c r="G116" s="109"/>
      <c r="H116" s="109"/>
      <c r="I116" s="109"/>
      <c r="J116" s="109"/>
      <c r="K116" s="109"/>
      <c r="L116" s="109"/>
      <c r="M116" s="109"/>
      <c r="N116" s="109"/>
      <c r="O116" s="110">
        <v>1</v>
      </c>
      <c r="P116" s="109"/>
      <c r="Q116" s="109" t="s">
        <v>582</v>
      </c>
    </row>
    <row r="117" spans="1:17" x14ac:dyDescent="0.2">
      <c r="A117" s="109" t="s">
        <v>592</v>
      </c>
      <c r="B117" s="109">
        <v>1890</v>
      </c>
      <c r="C117" s="109"/>
      <c r="D117" s="110">
        <v>1</v>
      </c>
      <c r="E117" s="109"/>
      <c r="F117" s="109"/>
      <c r="G117" s="109"/>
      <c r="H117" s="109"/>
      <c r="I117" s="109"/>
      <c r="J117" s="109"/>
      <c r="K117" s="109"/>
      <c r="L117" s="109"/>
      <c r="M117" s="109"/>
      <c r="N117" s="109"/>
      <c r="O117" s="109"/>
      <c r="P117" s="109"/>
      <c r="Q117" s="109" t="s">
        <v>582</v>
      </c>
    </row>
    <row r="118" spans="1:17" x14ac:dyDescent="0.2">
      <c r="A118" s="109" t="s">
        <v>592</v>
      </c>
      <c r="B118" s="109">
        <v>1965</v>
      </c>
      <c r="C118" s="109"/>
      <c r="D118" s="110">
        <v>1</v>
      </c>
      <c r="E118" s="109"/>
      <c r="F118" s="109"/>
      <c r="G118" s="109"/>
      <c r="H118" s="109"/>
      <c r="I118" s="109"/>
      <c r="J118" s="109"/>
      <c r="K118" s="109"/>
      <c r="L118" s="109"/>
      <c r="M118" s="109"/>
      <c r="N118" s="109"/>
      <c r="O118" s="109"/>
      <c r="P118" s="109"/>
      <c r="Q118" s="109" t="s">
        <v>582</v>
      </c>
    </row>
    <row r="119" spans="1:17" x14ac:dyDescent="0.2">
      <c r="A119" s="109" t="s">
        <v>592</v>
      </c>
      <c r="B119" s="109">
        <v>2360</v>
      </c>
      <c r="C119" s="109"/>
      <c r="D119" s="110">
        <v>1</v>
      </c>
      <c r="E119" s="109"/>
      <c r="F119" s="109"/>
      <c r="G119" s="109"/>
      <c r="H119" s="109"/>
      <c r="I119" s="109"/>
      <c r="J119" s="109"/>
      <c r="K119" s="109"/>
      <c r="L119" s="109"/>
      <c r="M119" s="109"/>
      <c r="N119" s="109"/>
      <c r="O119" s="109"/>
      <c r="P119" s="109"/>
      <c r="Q119" s="109" t="s">
        <v>582</v>
      </c>
    </row>
    <row r="120" spans="1:17" x14ac:dyDescent="0.2">
      <c r="A120" s="109" t="s">
        <v>592</v>
      </c>
      <c r="B120" s="109">
        <v>3394</v>
      </c>
      <c r="C120" s="109"/>
      <c r="D120" s="109"/>
      <c r="E120" s="109"/>
      <c r="F120" s="109"/>
      <c r="G120" s="109"/>
      <c r="H120" s="109"/>
      <c r="I120" s="109"/>
      <c r="J120" s="109"/>
      <c r="K120" s="110">
        <v>1</v>
      </c>
      <c r="L120" s="109"/>
      <c r="M120" s="109"/>
      <c r="N120" s="110">
        <v>1</v>
      </c>
      <c r="O120" s="109"/>
      <c r="P120" s="109"/>
      <c r="Q120" s="109" t="s">
        <v>582</v>
      </c>
    </row>
    <row r="121" spans="1:17" x14ac:dyDescent="0.2">
      <c r="A121" s="109" t="s">
        <v>592</v>
      </c>
      <c r="B121" s="109">
        <v>4607</v>
      </c>
      <c r="C121" s="109"/>
      <c r="D121" s="110">
        <v>1</v>
      </c>
      <c r="E121" s="109"/>
      <c r="F121" s="109"/>
      <c r="G121" s="109"/>
      <c r="H121" s="109"/>
      <c r="I121" s="109"/>
      <c r="J121" s="109"/>
      <c r="K121" s="109"/>
      <c r="L121" s="109"/>
      <c r="M121" s="109"/>
      <c r="N121" s="109"/>
      <c r="O121" s="109"/>
      <c r="P121" s="109"/>
      <c r="Q121" s="109" t="s">
        <v>582</v>
      </c>
    </row>
    <row r="122" spans="1:17" x14ac:dyDescent="0.2">
      <c r="A122" s="109" t="s">
        <v>592</v>
      </c>
      <c r="B122" s="109">
        <v>4970</v>
      </c>
      <c r="C122" s="109"/>
      <c r="D122" s="109"/>
      <c r="E122" s="109"/>
      <c r="F122" s="109"/>
      <c r="G122" s="110">
        <v>1</v>
      </c>
      <c r="H122" s="109"/>
      <c r="I122" s="109"/>
      <c r="J122" s="109"/>
      <c r="K122" s="109"/>
      <c r="L122" s="109"/>
      <c r="M122" s="109"/>
      <c r="N122" s="109"/>
      <c r="O122" s="109"/>
      <c r="P122" s="109"/>
      <c r="Q122" s="109" t="s">
        <v>582</v>
      </c>
    </row>
    <row r="123" spans="1:17" x14ac:dyDescent="0.2">
      <c r="A123" s="109" t="s">
        <v>592</v>
      </c>
      <c r="B123" s="109">
        <v>5405</v>
      </c>
      <c r="C123" s="109"/>
      <c r="D123" s="109"/>
      <c r="E123" s="109"/>
      <c r="F123" s="109"/>
      <c r="G123" s="109"/>
      <c r="H123" s="109"/>
      <c r="I123" s="109"/>
      <c r="J123" s="109"/>
      <c r="K123" s="109"/>
      <c r="L123" s="109"/>
      <c r="M123" s="109"/>
      <c r="N123" s="109"/>
      <c r="O123" s="110">
        <v>1</v>
      </c>
      <c r="P123" s="109"/>
      <c r="Q123" s="109" t="s">
        <v>582</v>
      </c>
    </row>
    <row r="124" spans="1:17" x14ac:dyDescent="0.2">
      <c r="A124" s="109" t="s">
        <v>592</v>
      </c>
      <c r="B124" s="109">
        <v>5530</v>
      </c>
      <c r="C124" s="109"/>
      <c r="D124" s="110">
        <v>1</v>
      </c>
      <c r="E124" s="109"/>
      <c r="F124" s="109"/>
      <c r="G124" s="109"/>
      <c r="H124" s="109"/>
      <c r="I124" s="109"/>
      <c r="J124" s="109"/>
      <c r="K124" s="109"/>
      <c r="L124" s="109"/>
      <c r="M124" s="109"/>
      <c r="N124" s="109"/>
      <c r="O124" s="109"/>
      <c r="P124" s="109"/>
      <c r="Q124" s="109" t="s">
        <v>582</v>
      </c>
    </row>
    <row r="125" spans="1:17" x14ac:dyDescent="0.2">
      <c r="A125" s="109" t="s">
        <v>592</v>
      </c>
      <c r="B125" s="109">
        <v>5777</v>
      </c>
      <c r="C125" s="109"/>
      <c r="D125" s="109"/>
      <c r="E125" s="109"/>
      <c r="F125" s="109"/>
      <c r="G125" s="109"/>
      <c r="H125" s="109"/>
      <c r="I125" s="109"/>
      <c r="J125" s="109"/>
      <c r="K125" s="109"/>
      <c r="L125" s="109"/>
      <c r="M125" s="109"/>
      <c r="N125" s="109"/>
      <c r="O125" s="110">
        <v>1</v>
      </c>
      <c r="P125" s="109"/>
      <c r="Q125" s="109" t="s">
        <v>582</v>
      </c>
    </row>
    <row r="126" spans="1:17" x14ac:dyDescent="0.2">
      <c r="A126" s="109" t="s">
        <v>592</v>
      </c>
      <c r="B126" s="109">
        <v>6640</v>
      </c>
      <c r="C126" s="109"/>
      <c r="D126" s="109"/>
      <c r="E126" s="109"/>
      <c r="F126" s="109"/>
      <c r="G126" s="110">
        <v>1</v>
      </c>
      <c r="H126" s="109"/>
      <c r="I126" s="109"/>
      <c r="J126" s="109"/>
      <c r="K126" s="109"/>
      <c r="L126" s="109"/>
      <c r="M126" s="109"/>
      <c r="N126" s="109"/>
      <c r="O126" s="110">
        <v>1</v>
      </c>
      <c r="P126" s="109"/>
      <c r="Q126" s="109" t="s">
        <v>582</v>
      </c>
    </row>
    <row r="127" spans="1:17" x14ac:dyDescent="0.2">
      <c r="A127" s="109" t="s">
        <v>593</v>
      </c>
      <c r="B127" s="109">
        <v>100</v>
      </c>
      <c r="C127" s="110">
        <v>1</v>
      </c>
      <c r="D127" s="110">
        <v>1</v>
      </c>
      <c r="E127" s="110">
        <v>1</v>
      </c>
      <c r="F127" s="110">
        <v>1</v>
      </c>
      <c r="G127" s="110">
        <v>1</v>
      </c>
      <c r="H127" s="109"/>
      <c r="I127" s="110">
        <v>1</v>
      </c>
      <c r="J127" s="110">
        <v>1</v>
      </c>
      <c r="K127" s="109"/>
      <c r="L127" s="110">
        <v>1</v>
      </c>
      <c r="M127" s="110">
        <v>1</v>
      </c>
      <c r="N127" s="109"/>
      <c r="O127" s="110">
        <v>1</v>
      </c>
      <c r="P127" s="109"/>
      <c r="Q127" s="109" t="s">
        <v>586</v>
      </c>
    </row>
    <row r="128" spans="1:17" x14ac:dyDescent="0.2">
      <c r="A128" s="109" t="s">
        <v>593</v>
      </c>
      <c r="B128" s="109">
        <v>982</v>
      </c>
      <c r="C128" s="109"/>
      <c r="D128" s="109"/>
      <c r="E128" s="109"/>
      <c r="F128" s="109"/>
      <c r="G128" s="110">
        <v>1</v>
      </c>
      <c r="H128" s="109"/>
      <c r="I128" s="109"/>
      <c r="J128" s="109"/>
      <c r="K128" s="109"/>
      <c r="L128" s="109"/>
      <c r="M128" s="109"/>
      <c r="N128" s="109"/>
      <c r="O128" s="109"/>
      <c r="P128" s="109"/>
      <c r="Q128" s="109" t="s">
        <v>582</v>
      </c>
    </row>
    <row r="129" spans="1:17" x14ac:dyDescent="0.2">
      <c r="A129" s="109" t="s">
        <v>593</v>
      </c>
      <c r="B129" s="109">
        <v>983</v>
      </c>
      <c r="C129" s="109"/>
      <c r="D129" s="109"/>
      <c r="E129" s="109"/>
      <c r="F129" s="109"/>
      <c r="G129" s="109"/>
      <c r="H129" s="109"/>
      <c r="I129" s="109"/>
      <c r="J129" s="109"/>
      <c r="K129" s="110">
        <v>1</v>
      </c>
      <c r="L129" s="109"/>
      <c r="M129" s="109"/>
      <c r="N129" s="110">
        <v>1</v>
      </c>
      <c r="O129" s="109"/>
      <c r="P129" s="110">
        <v>1</v>
      </c>
      <c r="Q129" s="109" t="s">
        <v>582</v>
      </c>
    </row>
    <row r="130" spans="1:17" x14ac:dyDescent="0.2">
      <c r="A130" s="109" t="s">
        <v>593</v>
      </c>
      <c r="B130" s="109">
        <v>1222</v>
      </c>
      <c r="C130" s="109"/>
      <c r="D130" s="110">
        <v>1</v>
      </c>
      <c r="E130" s="109"/>
      <c r="F130" s="109"/>
      <c r="G130" s="109"/>
      <c r="H130" s="109"/>
      <c r="I130" s="109"/>
      <c r="J130" s="109"/>
      <c r="K130" s="109"/>
      <c r="L130" s="109"/>
      <c r="M130" s="109"/>
      <c r="N130" s="109"/>
      <c r="O130" s="109"/>
      <c r="P130" s="109"/>
      <c r="Q130" s="109" t="s">
        <v>582</v>
      </c>
    </row>
    <row r="131" spans="1:17" x14ac:dyDescent="0.2">
      <c r="A131" s="109" t="s">
        <v>593</v>
      </c>
      <c r="B131" s="109">
        <v>1226</v>
      </c>
      <c r="C131" s="109"/>
      <c r="D131" s="109"/>
      <c r="E131" s="109"/>
      <c r="F131" s="109"/>
      <c r="G131" s="110">
        <v>1</v>
      </c>
      <c r="H131" s="109"/>
      <c r="I131" s="109"/>
      <c r="J131" s="109"/>
      <c r="K131" s="109"/>
      <c r="L131" s="109"/>
      <c r="M131" s="109"/>
      <c r="N131" s="109"/>
      <c r="O131" s="109"/>
      <c r="P131" s="109"/>
      <c r="Q131" s="109" t="s">
        <v>582</v>
      </c>
    </row>
    <row r="132" spans="1:17" x14ac:dyDescent="0.2">
      <c r="A132" s="109" t="s">
        <v>593</v>
      </c>
      <c r="B132" s="109">
        <v>2320</v>
      </c>
      <c r="C132" s="109"/>
      <c r="D132" s="109"/>
      <c r="E132" s="109"/>
      <c r="F132" s="109"/>
      <c r="G132" s="110">
        <v>1</v>
      </c>
      <c r="H132" s="109"/>
      <c r="I132" s="109"/>
      <c r="J132" s="109"/>
      <c r="K132" s="109"/>
      <c r="L132" s="109"/>
      <c r="M132" s="109"/>
      <c r="N132" s="109"/>
      <c r="O132" s="110">
        <v>1</v>
      </c>
      <c r="P132" s="109"/>
      <c r="Q132" s="109" t="s">
        <v>582</v>
      </c>
    </row>
    <row r="133" spans="1:17" x14ac:dyDescent="0.2">
      <c r="A133" s="109" t="s">
        <v>593</v>
      </c>
      <c r="B133" s="109">
        <v>3640</v>
      </c>
      <c r="C133" s="109"/>
      <c r="D133" s="110">
        <v>1</v>
      </c>
      <c r="E133" s="109"/>
      <c r="F133" s="109"/>
      <c r="G133" s="109"/>
      <c r="H133" s="109"/>
      <c r="I133" s="109"/>
      <c r="J133" s="109"/>
      <c r="K133" s="109"/>
      <c r="L133" s="109"/>
      <c r="M133" s="109"/>
      <c r="N133" s="109"/>
      <c r="O133" s="109"/>
      <c r="P133" s="109"/>
      <c r="Q133" s="109" t="s">
        <v>582</v>
      </c>
    </row>
    <row r="134" spans="1:17" x14ac:dyDescent="0.2">
      <c r="A134" s="109" t="s">
        <v>594</v>
      </c>
      <c r="B134" s="109">
        <v>60</v>
      </c>
      <c r="C134" s="109"/>
      <c r="D134" s="109"/>
      <c r="E134" s="109"/>
      <c r="F134" s="109"/>
      <c r="G134" s="109"/>
      <c r="H134" s="109"/>
      <c r="I134" s="109"/>
      <c r="J134" s="109"/>
      <c r="K134" s="109"/>
      <c r="L134" s="110">
        <v>1</v>
      </c>
      <c r="M134" s="110">
        <v>1</v>
      </c>
      <c r="N134" s="109"/>
      <c r="O134" s="109"/>
      <c r="P134" s="109"/>
      <c r="Q134" s="109" t="s">
        <v>582</v>
      </c>
    </row>
    <row r="135" spans="1:17" x14ac:dyDescent="0.2">
      <c r="A135" s="109" t="s">
        <v>594</v>
      </c>
      <c r="B135" s="109">
        <v>520</v>
      </c>
      <c r="C135" s="109"/>
      <c r="D135" s="110">
        <v>1</v>
      </c>
      <c r="E135" s="109"/>
      <c r="F135" s="109"/>
      <c r="G135" s="109"/>
      <c r="H135" s="109"/>
      <c r="I135" s="109"/>
      <c r="J135" s="109"/>
      <c r="K135" s="109"/>
      <c r="L135" s="109"/>
      <c r="M135" s="109"/>
      <c r="N135" s="109"/>
      <c r="O135" s="109"/>
      <c r="P135" s="109"/>
      <c r="Q135" s="109" t="s">
        <v>582</v>
      </c>
    </row>
    <row r="136" spans="1:17" x14ac:dyDescent="0.2">
      <c r="A136" s="109" t="s">
        <v>594</v>
      </c>
      <c r="B136" s="109">
        <v>1666</v>
      </c>
      <c r="C136" s="109"/>
      <c r="D136" s="109"/>
      <c r="E136" s="109"/>
      <c r="F136" s="109"/>
      <c r="G136" s="109"/>
      <c r="H136" s="109"/>
      <c r="I136" s="109"/>
      <c r="J136" s="109"/>
      <c r="K136" s="109"/>
      <c r="L136" s="109"/>
      <c r="M136" s="109"/>
      <c r="N136" s="109"/>
      <c r="O136" s="110">
        <v>1</v>
      </c>
      <c r="P136" s="109"/>
      <c r="Q136" s="109" t="s">
        <v>582</v>
      </c>
    </row>
    <row r="137" spans="1:17" x14ac:dyDescent="0.2">
      <c r="A137" s="109" t="s">
        <v>594</v>
      </c>
      <c r="B137" s="109">
        <v>1667</v>
      </c>
      <c r="C137" s="109"/>
      <c r="D137" s="110">
        <v>1</v>
      </c>
      <c r="E137" s="109"/>
      <c r="F137" s="109"/>
      <c r="G137" s="109"/>
      <c r="H137" s="109"/>
      <c r="I137" s="109"/>
      <c r="J137" s="109"/>
      <c r="K137" s="109"/>
      <c r="L137" s="109"/>
      <c r="M137" s="109"/>
      <c r="N137" s="109"/>
      <c r="O137" s="109"/>
      <c r="P137" s="109"/>
      <c r="Q137" s="109" t="s">
        <v>582</v>
      </c>
    </row>
    <row r="138" spans="1:17" x14ac:dyDescent="0.2">
      <c r="A138" s="109" t="s">
        <v>594</v>
      </c>
      <c r="B138" s="109">
        <v>1910</v>
      </c>
      <c r="C138" s="109"/>
      <c r="D138" s="110">
        <v>1</v>
      </c>
      <c r="E138" s="109"/>
      <c r="F138" s="109"/>
      <c r="G138" s="109"/>
      <c r="H138" s="109"/>
      <c r="I138" s="109"/>
      <c r="J138" s="109"/>
      <c r="K138" s="109"/>
      <c r="L138" s="109"/>
      <c r="M138" s="109"/>
      <c r="N138" s="109"/>
      <c r="O138" s="109"/>
      <c r="P138" s="109"/>
      <c r="Q138" s="109" t="s">
        <v>582</v>
      </c>
    </row>
    <row r="139" spans="1:17" x14ac:dyDescent="0.2">
      <c r="A139" s="109" t="s">
        <v>594</v>
      </c>
      <c r="B139" s="109">
        <v>2400</v>
      </c>
      <c r="C139" s="109"/>
      <c r="D139" s="110">
        <v>1</v>
      </c>
      <c r="E139" s="109"/>
      <c r="F139" s="109"/>
      <c r="G139" s="109"/>
      <c r="H139" s="109"/>
      <c r="I139" s="109"/>
      <c r="J139" s="109"/>
      <c r="K139" s="109"/>
      <c r="L139" s="109"/>
      <c r="M139" s="109"/>
      <c r="N139" s="109"/>
      <c r="O139" s="109"/>
      <c r="P139" s="109"/>
      <c r="Q139" s="109" t="s">
        <v>582</v>
      </c>
    </row>
    <row r="140" spans="1:17" x14ac:dyDescent="0.2">
      <c r="A140" s="109" t="s">
        <v>594</v>
      </c>
      <c r="B140" s="109">
        <v>4030</v>
      </c>
      <c r="C140" s="109"/>
      <c r="D140" s="110">
        <v>1</v>
      </c>
      <c r="E140" s="109"/>
      <c r="F140" s="109"/>
      <c r="G140" s="109"/>
      <c r="H140" s="109"/>
      <c r="I140" s="109"/>
      <c r="J140" s="109"/>
      <c r="K140" s="109"/>
      <c r="L140" s="109"/>
      <c r="M140" s="109"/>
      <c r="N140" s="109"/>
      <c r="O140" s="109"/>
      <c r="P140" s="109"/>
      <c r="Q140" s="109" t="s">
        <v>582</v>
      </c>
    </row>
    <row r="141" spans="1:17" x14ac:dyDescent="0.2">
      <c r="A141" s="109" t="s">
        <v>594</v>
      </c>
      <c r="B141" s="109">
        <v>4330</v>
      </c>
      <c r="C141" s="109"/>
      <c r="D141" s="109"/>
      <c r="E141" s="109"/>
      <c r="F141" s="109"/>
      <c r="G141" s="109"/>
      <c r="H141" s="109"/>
      <c r="I141" s="109"/>
      <c r="J141" s="109"/>
      <c r="K141" s="109"/>
      <c r="L141" s="109"/>
      <c r="M141" s="109"/>
      <c r="N141" s="109"/>
      <c r="O141" s="110">
        <v>1</v>
      </c>
      <c r="P141" s="109"/>
      <c r="Q141" s="109" t="s">
        <v>582</v>
      </c>
    </row>
    <row r="142" spans="1:17" x14ac:dyDescent="0.2">
      <c r="A142" s="109" t="s">
        <v>594</v>
      </c>
      <c r="B142" s="109">
        <v>4620</v>
      </c>
      <c r="C142" s="109"/>
      <c r="D142" s="110">
        <v>1</v>
      </c>
      <c r="E142" s="109"/>
      <c r="F142" s="109"/>
      <c r="G142" s="109"/>
      <c r="H142" s="109"/>
      <c r="I142" s="109"/>
      <c r="J142" s="109"/>
      <c r="K142" s="109"/>
      <c r="L142" s="109"/>
      <c r="M142" s="109"/>
      <c r="N142" s="109"/>
      <c r="O142" s="109"/>
      <c r="P142" s="109"/>
      <c r="Q142" s="109" t="s">
        <v>582</v>
      </c>
    </row>
    <row r="143" spans="1:17" x14ac:dyDescent="0.2">
      <c r="A143" s="109" t="s">
        <v>594</v>
      </c>
      <c r="B143" s="109">
        <v>6030</v>
      </c>
      <c r="C143" s="109"/>
      <c r="D143" s="109"/>
      <c r="E143" s="109"/>
      <c r="F143" s="109"/>
      <c r="G143" s="110">
        <v>1</v>
      </c>
      <c r="H143" s="109"/>
      <c r="I143" s="109"/>
      <c r="J143" s="109"/>
      <c r="K143" s="109"/>
      <c r="L143" s="109"/>
      <c r="M143" s="109"/>
      <c r="N143" s="109"/>
      <c r="O143" s="110">
        <v>1</v>
      </c>
      <c r="P143" s="109"/>
      <c r="Q143" s="109" t="s">
        <v>582</v>
      </c>
    </row>
    <row r="144" spans="1:17" x14ac:dyDescent="0.2">
      <c r="A144" s="109" t="s">
        <v>594</v>
      </c>
      <c r="B144" s="109">
        <v>7050</v>
      </c>
      <c r="C144" s="109"/>
      <c r="D144" s="110">
        <v>1</v>
      </c>
      <c r="E144" s="109"/>
      <c r="F144" s="109"/>
      <c r="G144" s="109"/>
      <c r="H144" s="109"/>
      <c r="I144" s="109"/>
      <c r="J144" s="109"/>
      <c r="K144" s="109"/>
      <c r="L144" s="109"/>
      <c r="M144" s="109"/>
      <c r="N144" s="109"/>
      <c r="O144" s="109"/>
      <c r="P144" s="109"/>
      <c r="Q144" s="109" t="s">
        <v>582</v>
      </c>
    </row>
    <row r="145" spans="1:17" x14ac:dyDescent="0.2">
      <c r="A145" s="109" t="s">
        <v>594</v>
      </c>
      <c r="B145" s="109">
        <v>8295</v>
      </c>
      <c r="C145" s="109"/>
      <c r="D145" s="109"/>
      <c r="E145" s="109"/>
      <c r="F145" s="109"/>
      <c r="G145" s="109"/>
      <c r="H145" s="109"/>
      <c r="I145" s="109"/>
      <c r="J145" s="109"/>
      <c r="K145" s="109"/>
      <c r="L145" s="109"/>
      <c r="M145" s="109"/>
      <c r="N145" s="109"/>
      <c r="O145" s="110">
        <v>1</v>
      </c>
      <c r="P145" s="109"/>
      <c r="Q145" s="109" t="s">
        <v>582</v>
      </c>
    </row>
    <row r="146" spans="1:17" x14ac:dyDescent="0.2">
      <c r="A146" s="109" t="s">
        <v>594</v>
      </c>
      <c r="B146" s="109">
        <v>8630</v>
      </c>
      <c r="C146" s="109"/>
      <c r="D146" s="110">
        <v>1</v>
      </c>
      <c r="E146" s="109"/>
      <c r="F146" s="109"/>
      <c r="G146" s="109"/>
      <c r="H146" s="109"/>
      <c r="I146" s="109"/>
      <c r="J146" s="109"/>
      <c r="K146" s="109"/>
      <c r="L146" s="109"/>
      <c r="M146" s="109"/>
      <c r="N146" s="109"/>
      <c r="O146" s="109"/>
      <c r="P146" s="109"/>
      <c r="Q146" s="109" t="s">
        <v>582</v>
      </c>
    </row>
    <row r="147" spans="1:17" x14ac:dyDescent="0.2">
      <c r="A147" s="109" t="s">
        <v>594</v>
      </c>
      <c r="B147" s="109">
        <v>8810</v>
      </c>
      <c r="C147" s="110">
        <v>1</v>
      </c>
      <c r="D147" s="109"/>
      <c r="E147" s="109"/>
      <c r="F147" s="109"/>
      <c r="G147" s="109"/>
      <c r="H147" s="110">
        <v>1</v>
      </c>
      <c r="I147" s="109"/>
      <c r="J147" s="109"/>
      <c r="K147" s="110">
        <v>1</v>
      </c>
      <c r="L147" s="109"/>
      <c r="M147" s="109"/>
      <c r="N147" s="109"/>
      <c r="O147" s="109"/>
      <c r="P147" s="110">
        <v>1</v>
      </c>
      <c r="Q147" s="109" t="s">
        <v>595</v>
      </c>
    </row>
    <row r="148" spans="1:17" x14ac:dyDescent="0.2">
      <c r="A148" s="109" t="s">
        <v>594</v>
      </c>
      <c r="B148" s="109">
        <v>9625</v>
      </c>
      <c r="C148" s="109"/>
      <c r="D148" s="109"/>
      <c r="E148" s="109"/>
      <c r="F148" s="109"/>
      <c r="G148" s="110">
        <v>1</v>
      </c>
      <c r="H148" s="109"/>
      <c r="I148" s="109"/>
      <c r="J148" s="109"/>
      <c r="K148" s="109"/>
      <c r="L148" s="109"/>
      <c r="M148" s="109"/>
      <c r="N148" s="109"/>
      <c r="O148" s="110">
        <v>1</v>
      </c>
      <c r="P148" s="109"/>
      <c r="Q148" s="109" t="s">
        <v>582</v>
      </c>
    </row>
    <row r="149" spans="1:17" x14ac:dyDescent="0.2">
      <c r="A149" s="109" t="s">
        <v>596</v>
      </c>
      <c r="B149" s="109">
        <v>190</v>
      </c>
      <c r="C149" s="109"/>
      <c r="D149" s="110">
        <v>1</v>
      </c>
      <c r="E149" s="109"/>
      <c r="F149" s="109"/>
      <c r="G149" s="109"/>
      <c r="H149" s="109"/>
      <c r="I149" s="109"/>
      <c r="J149" s="109"/>
      <c r="K149" s="109"/>
      <c r="L149" s="109"/>
      <c r="M149" s="109"/>
      <c r="N149" s="109"/>
      <c r="O149" s="109"/>
      <c r="P149" s="109"/>
      <c r="Q149" s="109" t="s">
        <v>582</v>
      </c>
    </row>
    <row r="150" spans="1:17" x14ac:dyDescent="0.2">
      <c r="A150" s="109" t="s">
        <v>596</v>
      </c>
      <c r="B150" s="109">
        <v>550</v>
      </c>
      <c r="C150" s="109"/>
      <c r="D150" s="109"/>
      <c r="E150" s="109"/>
      <c r="F150" s="109"/>
      <c r="G150" s="110">
        <v>1</v>
      </c>
      <c r="H150" s="109"/>
      <c r="I150" s="109"/>
      <c r="J150" s="109"/>
      <c r="K150" s="109"/>
      <c r="L150" s="109"/>
      <c r="M150" s="109"/>
      <c r="N150" s="109"/>
      <c r="O150" s="110">
        <v>1</v>
      </c>
      <c r="P150" s="109"/>
      <c r="Q150" s="109" t="s">
        <v>582</v>
      </c>
    </row>
    <row r="151" spans="1:17" x14ac:dyDescent="0.2">
      <c r="A151" s="109" t="s">
        <v>596</v>
      </c>
      <c r="B151" s="109">
        <v>1885</v>
      </c>
      <c r="C151" s="109"/>
      <c r="D151" s="110">
        <v>1</v>
      </c>
      <c r="E151" s="109"/>
      <c r="F151" s="109"/>
      <c r="G151" s="109"/>
      <c r="H151" s="109"/>
      <c r="I151" s="109"/>
      <c r="J151" s="109"/>
      <c r="K151" s="109"/>
      <c r="L151" s="109"/>
      <c r="M151" s="109"/>
      <c r="N151" s="109"/>
      <c r="O151" s="109"/>
      <c r="P151" s="109"/>
      <c r="Q151" s="109" t="s">
        <v>582</v>
      </c>
    </row>
    <row r="152" spans="1:17" x14ac:dyDescent="0.2">
      <c r="A152" s="109" t="s">
        <v>596</v>
      </c>
      <c r="B152" s="109">
        <v>2965</v>
      </c>
      <c r="C152" s="109"/>
      <c r="D152" s="110">
        <v>1</v>
      </c>
      <c r="E152" s="109"/>
      <c r="F152" s="109"/>
      <c r="G152" s="109"/>
      <c r="H152" s="109"/>
      <c r="I152" s="109"/>
      <c r="J152" s="109"/>
      <c r="K152" s="109"/>
      <c r="L152" s="109"/>
      <c r="M152" s="109"/>
      <c r="N152" s="109"/>
      <c r="O152" s="109"/>
      <c r="P152" s="109"/>
      <c r="Q152" s="109" t="s">
        <v>582</v>
      </c>
    </row>
    <row r="153" spans="1:17" x14ac:dyDescent="0.2">
      <c r="A153" s="109" t="s">
        <v>596</v>
      </c>
      <c r="B153" s="109">
        <v>3395</v>
      </c>
      <c r="C153" s="109"/>
      <c r="D153" s="110">
        <v>1</v>
      </c>
      <c r="E153" s="109"/>
      <c r="F153" s="109"/>
      <c r="G153" s="109"/>
      <c r="H153" s="109"/>
      <c r="I153" s="109"/>
      <c r="J153" s="109"/>
      <c r="K153" s="109"/>
      <c r="L153" s="109"/>
      <c r="M153" s="109"/>
      <c r="N153" s="109"/>
      <c r="O153" s="109"/>
      <c r="P153" s="109"/>
      <c r="Q153" s="109" t="s">
        <v>582</v>
      </c>
    </row>
    <row r="154" spans="1:17" x14ac:dyDescent="0.2">
      <c r="A154" s="109" t="s">
        <v>596</v>
      </c>
      <c r="B154" s="109">
        <v>3570</v>
      </c>
      <c r="C154" s="109"/>
      <c r="D154" s="109"/>
      <c r="E154" s="109"/>
      <c r="F154" s="109"/>
      <c r="G154" s="109"/>
      <c r="H154" s="109"/>
      <c r="I154" s="109"/>
      <c r="J154" s="109"/>
      <c r="K154" s="109"/>
      <c r="L154" s="109"/>
      <c r="M154" s="109"/>
      <c r="N154" s="109"/>
      <c r="O154" s="110">
        <v>1</v>
      </c>
      <c r="P154" s="109"/>
      <c r="Q154" s="109" t="s">
        <v>582</v>
      </c>
    </row>
    <row r="155" spans="1:17" x14ac:dyDescent="0.2">
      <c r="A155" s="109" t="s">
        <v>597</v>
      </c>
      <c r="B155" s="109">
        <v>100</v>
      </c>
      <c r="C155" s="109"/>
      <c r="D155" s="109"/>
      <c r="E155" s="109"/>
      <c r="F155" s="109"/>
      <c r="G155" s="109"/>
      <c r="H155" s="109"/>
      <c r="I155" s="109"/>
      <c r="J155" s="109"/>
      <c r="K155" s="109"/>
      <c r="L155" s="109"/>
      <c r="M155" s="109"/>
      <c r="N155" s="109"/>
      <c r="O155" s="110">
        <v>1</v>
      </c>
      <c r="P155" s="109"/>
      <c r="Q155" s="109" t="s">
        <v>582</v>
      </c>
    </row>
    <row r="156" spans="1:17" x14ac:dyDescent="0.2">
      <c r="A156" s="109" t="s">
        <v>597</v>
      </c>
      <c r="B156" s="109">
        <v>940</v>
      </c>
      <c r="C156" s="109"/>
      <c r="D156" s="110">
        <v>1</v>
      </c>
      <c r="E156" s="109"/>
      <c r="F156" s="109"/>
      <c r="G156" s="109"/>
      <c r="H156" s="109"/>
      <c r="I156" s="109"/>
      <c r="J156" s="109"/>
      <c r="K156" s="109"/>
      <c r="L156" s="109"/>
      <c r="M156" s="109"/>
      <c r="N156" s="109"/>
      <c r="O156" s="109"/>
      <c r="P156" s="109"/>
      <c r="Q156" s="109" t="s">
        <v>582</v>
      </c>
    </row>
    <row r="157" spans="1:17" x14ac:dyDescent="0.2">
      <c r="A157" s="109" t="s">
        <v>597</v>
      </c>
      <c r="B157" s="109">
        <v>1067</v>
      </c>
      <c r="C157" s="109"/>
      <c r="D157" s="109"/>
      <c r="E157" s="109"/>
      <c r="F157" s="109"/>
      <c r="G157" s="109"/>
      <c r="H157" s="109"/>
      <c r="I157" s="109"/>
      <c r="J157" s="109"/>
      <c r="K157" s="109"/>
      <c r="L157" s="109"/>
      <c r="M157" s="109"/>
      <c r="N157" s="109"/>
      <c r="O157" s="109"/>
      <c r="P157" s="110">
        <v>1</v>
      </c>
      <c r="Q157" s="109" t="s">
        <v>582</v>
      </c>
    </row>
    <row r="158" spans="1:17" x14ac:dyDescent="0.2">
      <c r="A158" s="109" t="s">
        <v>597</v>
      </c>
      <c r="B158" s="109">
        <v>1323</v>
      </c>
      <c r="C158" s="109"/>
      <c r="D158" s="109"/>
      <c r="E158" s="109"/>
      <c r="F158" s="109"/>
      <c r="G158" s="110">
        <v>1</v>
      </c>
      <c r="H158" s="109"/>
      <c r="I158" s="109"/>
      <c r="J158" s="109"/>
      <c r="K158" s="109"/>
      <c r="L158" s="109"/>
      <c r="M158" s="109"/>
      <c r="N158" s="109"/>
      <c r="O158" s="110">
        <v>1</v>
      </c>
      <c r="P158" s="109"/>
      <c r="Q158" s="109" t="s">
        <v>582</v>
      </c>
    </row>
    <row r="159" spans="1:17" x14ac:dyDescent="0.2">
      <c r="A159" s="109" t="s">
        <v>597</v>
      </c>
      <c r="B159" s="109">
        <v>1396</v>
      </c>
      <c r="C159" s="109"/>
      <c r="D159" s="109"/>
      <c r="E159" s="109"/>
      <c r="F159" s="109"/>
      <c r="G159" s="110">
        <v>1</v>
      </c>
      <c r="H159" s="109"/>
      <c r="I159" s="109"/>
      <c r="J159" s="109"/>
      <c r="K159" s="109"/>
      <c r="L159" s="109"/>
      <c r="M159" s="109"/>
      <c r="N159" s="109"/>
      <c r="O159" s="109"/>
      <c r="P159" s="109"/>
      <c r="Q159" s="109" t="s">
        <v>582</v>
      </c>
    </row>
    <row r="160" spans="1:17" x14ac:dyDescent="0.2">
      <c r="A160" s="109" t="s">
        <v>597</v>
      </c>
      <c r="B160" s="109">
        <v>1575</v>
      </c>
      <c r="C160" s="109"/>
      <c r="D160" s="110">
        <v>1</v>
      </c>
      <c r="E160" s="109"/>
      <c r="F160" s="109"/>
      <c r="G160" s="109"/>
      <c r="H160" s="109"/>
      <c r="I160" s="109"/>
      <c r="J160" s="109"/>
      <c r="K160" s="109"/>
      <c r="L160" s="109"/>
      <c r="M160" s="109"/>
      <c r="N160" s="109"/>
      <c r="O160" s="109"/>
      <c r="P160" s="109"/>
      <c r="Q160" s="109" t="s">
        <v>582</v>
      </c>
    </row>
    <row r="161" spans="1:17" x14ac:dyDescent="0.2">
      <c r="A161" s="109" t="s">
        <v>597</v>
      </c>
      <c r="B161" s="109">
        <v>2040</v>
      </c>
      <c r="C161" s="109"/>
      <c r="D161" s="109"/>
      <c r="E161" s="109"/>
      <c r="F161" s="109"/>
      <c r="G161" s="109"/>
      <c r="H161" s="109"/>
      <c r="I161" s="109"/>
      <c r="J161" s="109"/>
      <c r="K161" s="109"/>
      <c r="L161" s="109"/>
      <c r="M161" s="109"/>
      <c r="N161" s="109"/>
      <c r="O161" s="110">
        <v>1</v>
      </c>
      <c r="P161" s="109"/>
      <c r="Q161" s="109" t="s">
        <v>582</v>
      </c>
    </row>
    <row r="162" spans="1:17" x14ac:dyDescent="0.2">
      <c r="A162" s="109" t="s">
        <v>597</v>
      </c>
      <c r="B162" s="109">
        <v>3170</v>
      </c>
      <c r="C162" s="109"/>
      <c r="D162" s="109"/>
      <c r="E162" s="109"/>
      <c r="F162" s="109"/>
      <c r="G162" s="109"/>
      <c r="H162" s="109"/>
      <c r="I162" s="109"/>
      <c r="J162" s="109"/>
      <c r="K162" s="109"/>
      <c r="L162" s="109"/>
      <c r="M162" s="109"/>
      <c r="N162" s="109"/>
      <c r="O162" s="109"/>
      <c r="P162" s="110">
        <v>1</v>
      </c>
      <c r="Q162" s="109" t="s">
        <v>582</v>
      </c>
    </row>
    <row r="163" spans="1:17" x14ac:dyDescent="0.2">
      <c r="A163" s="109" t="s">
        <v>597</v>
      </c>
      <c r="B163" s="109">
        <v>3540</v>
      </c>
      <c r="C163" s="109"/>
      <c r="D163" s="109"/>
      <c r="E163" s="109"/>
      <c r="F163" s="109"/>
      <c r="G163" s="109"/>
      <c r="H163" s="109"/>
      <c r="I163" s="109"/>
      <c r="J163" s="109"/>
      <c r="K163" s="109"/>
      <c r="L163" s="109"/>
      <c r="M163" s="109"/>
      <c r="N163" s="109"/>
      <c r="O163" s="109"/>
      <c r="P163" s="110">
        <v>1</v>
      </c>
      <c r="Q163" s="109" t="s">
        <v>582</v>
      </c>
    </row>
    <row r="164" spans="1:17" x14ac:dyDescent="0.2">
      <c r="A164" s="109" t="s">
        <v>598</v>
      </c>
      <c r="B164" s="109">
        <v>540</v>
      </c>
      <c r="C164" s="109"/>
      <c r="D164" s="109"/>
      <c r="E164" s="109"/>
      <c r="F164" s="109"/>
      <c r="G164" s="109"/>
      <c r="H164" s="109"/>
      <c r="I164" s="109"/>
      <c r="J164" s="109"/>
      <c r="K164" s="109"/>
      <c r="L164" s="109"/>
      <c r="M164" s="109"/>
      <c r="N164" s="109"/>
      <c r="O164" s="110">
        <v>1</v>
      </c>
      <c r="P164" s="109"/>
      <c r="Q164" s="109" t="s">
        <v>582</v>
      </c>
    </row>
    <row r="165" spans="1:17" x14ac:dyDescent="0.2">
      <c r="A165" s="109" t="s">
        <v>598</v>
      </c>
      <c r="B165" s="109">
        <v>2650</v>
      </c>
      <c r="C165" s="109"/>
      <c r="D165" s="109"/>
      <c r="E165" s="109"/>
      <c r="F165" s="109"/>
      <c r="G165" s="109"/>
      <c r="H165" s="109"/>
      <c r="I165" s="109"/>
      <c r="J165" s="109"/>
      <c r="K165" s="109"/>
      <c r="L165" s="109"/>
      <c r="M165" s="109"/>
      <c r="N165" s="109"/>
      <c r="O165" s="110">
        <v>1</v>
      </c>
      <c r="P165" s="109"/>
      <c r="Q165" s="109" t="s">
        <v>582</v>
      </c>
    </row>
    <row r="166" spans="1:17" x14ac:dyDescent="0.2">
      <c r="A166" s="109" t="s">
        <v>599</v>
      </c>
      <c r="B166" s="109">
        <v>300</v>
      </c>
      <c r="C166" s="109"/>
      <c r="D166" s="109"/>
      <c r="E166" s="109"/>
      <c r="F166" s="109"/>
      <c r="G166" s="110">
        <v>1</v>
      </c>
      <c r="H166" s="109"/>
      <c r="I166" s="109"/>
      <c r="J166" s="109"/>
      <c r="K166" s="109"/>
      <c r="L166" s="109"/>
      <c r="M166" s="109"/>
      <c r="N166" s="109"/>
      <c r="O166" s="109"/>
      <c r="P166" s="109"/>
      <c r="Q166" s="109" t="s">
        <v>582</v>
      </c>
    </row>
    <row r="167" spans="1:17" x14ac:dyDescent="0.2">
      <c r="A167" s="109" t="s">
        <v>599</v>
      </c>
      <c r="B167" s="109">
        <v>1020</v>
      </c>
      <c r="C167" s="109"/>
      <c r="D167" s="110">
        <v>1</v>
      </c>
      <c r="E167" s="109"/>
      <c r="F167" s="109"/>
      <c r="G167" s="109"/>
      <c r="H167" s="109"/>
      <c r="I167" s="109"/>
      <c r="J167" s="109"/>
      <c r="K167" s="109"/>
      <c r="L167" s="109"/>
      <c r="M167" s="109"/>
      <c r="N167" s="109"/>
      <c r="O167" s="109"/>
      <c r="P167" s="109"/>
      <c r="Q167" s="109" t="s">
        <v>582</v>
      </c>
    </row>
    <row r="168" spans="1:17" x14ac:dyDescent="0.2">
      <c r="A168" s="109" t="s">
        <v>599</v>
      </c>
      <c r="B168" s="109">
        <v>1770</v>
      </c>
      <c r="C168" s="109"/>
      <c r="D168" s="110">
        <v>1</v>
      </c>
      <c r="E168" s="109"/>
      <c r="F168" s="109"/>
      <c r="G168" s="109"/>
      <c r="H168" s="109"/>
      <c r="I168" s="109"/>
      <c r="J168" s="109"/>
      <c r="K168" s="109"/>
      <c r="L168" s="109"/>
      <c r="M168" s="109"/>
      <c r="N168" s="109"/>
      <c r="O168" s="109"/>
      <c r="P168" s="109"/>
      <c r="Q168" s="109" t="s">
        <v>582</v>
      </c>
    </row>
    <row r="169" spans="1:17" x14ac:dyDescent="0.2">
      <c r="A169" s="109" t="s">
        <v>599</v>
      </c>
      <c r="B169" s="109">
        <v>2410</v>
      </c>
      <c r="C169" s="109"/>
      <c r="D169" s="110">
        <v>1</v>
      </c>
      <c r="E169" s="109"/>
      <c r="F169" s="109"/>
      <c r="G169" s="109"/>
      <c r="H169" s="109"/>
      <c r="I169" s="109"/>
      <c r="J169" s="109"/>
      <c r="K169" s="109"/>
      <c r="L169" s="109"/>
      <c r="M169" s="109"/>
      <c r="N169" s="109"/>
      <c r="O169" s="109"/>
      <c r="P169" s="109"/>
      <c r="Q169" s="109" t="s">
        <v>582</v>
      </c>
    </row>
    <row r="170" spans="1:17" x14ac:dyDescent="0.2">
      <c r="A170" s="109" t="s">
        <v>599</v>
      </c>
      <c r="B170" s="109">
        <v>2543</v>
      </c>
      <c r="C170" s="109"/>
      <c r="D170" s="109"/>
      <c r="E170" s="109"/>
      <c r="F170" s="109"/>
      <c r="G170" s="109"/>
      <c r="H170" s="109"/>
      <c r="I170" s="109"/>
      <c r="J170" s="109"/>
      <c r="K170" s="109"/>
      <c r="L170" s="109"/>
      <c r="M170" s="109"/>
      <c r="N170" s="109"/>
      <c r="O170" s="109"/>
      <c r="P170" s="110">
        <v>1</v>
      </c>
      <c r="Q170" s="109" t="s">
        <v>582</v>
      </c>
    </row>
    <row r="171" spans="1:17" x14ac:dyDescent="0.2">
      <c r="A171" s="109" t="s">
        <v>599</v>
      </c>
      <c r="B171" s="109">
        <v>3494</v>
      </c>
      <c r="C171" s="109"/>
      <c r="D171" s="109"/>
      <c r="E171" s="109"/>
      <c r="F171" s="109"/>
      <c r="G171" s="109"/>
      <c r="H171" s="109"/>
      <c r="I171" s="109"/>
      <c r="J171" s="109"/>
      <c r="K171" s="109"/>
      <c r="L171" s="109"/>
      <c r="M171" s="109"/>
      <c r="N171" s="109"/>
      <c r="O171" s="109"/>
      <c r="P171" s="110">
        <v>1</v>
      </c>
      <c r="Q171" s="109" t="s">
        <v>582</v>
      </c>
    </row>
    <row r="172" spans="1:17" x14ac:dyDescent="0.2">
      <c r="A172" s="109" t="s">
        <v>599</v>
      </c>
      <c r="B172" s="109">
        <v>3670</v>
      </c>
      <c r="C172" s="109"/>
      <c r="D172" s="109"/>
      <c r="E172" s="109"/>
      <c r="F172" s="109"/>
      <c r="G172" s="109"/>
      <c r="H172" s="109"/>
      <c r="I172" s="109"/>
      <c r="J172" s="109"/>
      <c r="K172" s="109"/>
      <c r="L172" s="109"/>
      <c r="M172" s="109"/>
      <c r="N172" s="109"/>
      <c r="O172" s="110">
        <v>1</v>
      </c>
      <c r="P172" s="109"/>
      <c r="Q172" s="109" t="s">
        <v>582</v>
      </c>
    </row>
    <row r="173" spans="1:17" x14ac:dyDescent="0.2">
      <c r="A173" s="109" t="s">
        <v>599</v>
      </c>
      <c r="B173" s="109">
        <v>4345</v>
      </c>
      <c r="C173" s="109"/>
      <c r="D173" s="109"/>
      <c r="E173" s="109"/>
      <c r="F173" s="109"/>
      <c r="G173" s="109"/>
      <c r="H173" s="109"/>
      <c r="I173" s="109"/>
      <c r="J173" s="109"/>
      <c r="K173" s="109"/>
      <c r="L173" s="109"/>
      <c r="M173" s="109"/>
      <c r="N173" s="109"/>
      <c r="O173" s="110">
        <v>1</v>
      </c>
      <c r="P173" s="109"/>
      <c r="Q173" s="109" t="s">
        <v>582</v>
      </c>
    </row>
    <row r="174" spans="1:17" x14ac:dyDescent="0.2">
      <c r="A174" s="109" t="s">
        <v>599</v>
      </c>
      <c r="B174" s="109">
        <v>4388</v>
      </c>
      <c r="C174" s="109"/>
      <c r="D174" s="109"/>
      <c r="E174" s="109"/>
      <c r="F174" s="109"/>
      <c r="G174" s="109"/>
      <c r="H174" s="109"/>
      <c r="I174" s="109"/>
      <c r="J174" s="109"/>
      <c r="K174" s="109"/>
      <c r="L174" s="109"/>
      <c r="M174" s="109"/>
      <c r="N174" s="109"/>
      <c r="O174" s="109"/>
      <c r="P174" s="110">
        <v>1</v>
      </c>
      <c r="Q174" s="109" t="s">
        <v>582</v>
      </c>
    </row>
    <row r="175" spans="1:17" x14ac:dyDescent="0.2">
      <c r="A175" s="109" t="s">
        <v>599</v>
      </c>
      <c r="B175" s="109">
        <v>4935</v>
      </c>
      <c r="C175" s="109"/>
      <c r="D175" s="109"/>
      <c r="E175" s="109"/>
      <c r="F175" s="109"/>
      <c r="G175" s="110">
        <v>1</v>
      </c>
      <c r="H175" s="109"/>
      <c r="I175" s="109"/>
      <c r="J175" s="109"/>
      <c r="K175" s="109"/>
      <c r="L175" s="109"/>
      <c r="M175" s="109"/>
      <c r="N175" s="109"/>
      <c r="O175" s="110">
        <v>1</v>
      </c>
      <c r="P175" s="109"/>
      <c r="Q175" s="109" t="s">
        <v>582</v>
      </c>
    </row>
    <row r="176" spans="1:17" x14ac:dyDescent="0.2">
      <c r="A176" s="109" t="s">
        <v>599</v>
      </c>
      <c r="B176" s="109">
        <v>5050</v>
      </c>
      <c r="C176" s="109"/>
      <c r="D176" s="109"/>
      <c r="E176" s="109"/>
      <c r="F176" s="109"/>
      <c r="G176" s="109"/>
      <c r="H176" s="109"/>
      <c r="I176" s="109"/>
      <c r="J176" s="109"/>
      <c r="K176" s="109"/>
      <c r="L176" s="109"/>
      <c r="M176" s="109"/>
      <c r="N176" s="109"/>
      <c r="O176" s="109"/>
      <c r="P176" s="110">
        <v>1</v>
      </c>
      <c r="Q176" s="109" t="s">
        <v>582</v>
      </c>
    </row>
    <row r="177" spans="1:17" x14ac:dyDescent="0.2">
      <c r="A177" s="109" t="s">
        <v>599</v>
      </c>
      <c r="B177" s="109">
        <v>5437</v>
      </c>
      <c r="C177" s="109"/>
      <c r="D177" s="110">
        <v>1</v>
      </c>
      <c r="E177" s="109"/>
      <c r="F177" s="109"/>
      <c r="G177" s="109"/>
      <c r="H177" s="109"/>
      <c r="I177" s="109"/>
      <c r="J177" s="109"/>
      <c r="K177" s="109"/>
      <c r="L177" s="109"/>
      <c r="M177" s="109"/>
      <c r="N177" s="109"/>
      <c r="O177" s="109"/>
      <c r="P177" s="109"/>
      <c r="Q177" s="109" t="s">
        <v>582</v>
      </c>
    </row>
    <row r="178" spans="1:17" x14ac:dyDescent="0.2">
      <c r="A178" s="109" t="s">
        <v>599</v>
      </c>
      <c r="B178" s="109">
        <v>5645</v>
      </c>
      <c r="C178" s="109"/>
      <c r="D178" s="109"/>
      <c r="E178" s="109"/>
      <c r="F178" s="109"/>
      <c r="G178" s="109"/>
      <c r="H178" s="109"/>
      <c r="I178" s="109"/>
      <c r="J178" s="109"/>
      <c r="K178" s="109"/>
      <c r="L178" s="109"/>
      <c r="M178" s="109"/>
      <c r="N178" s="109"/>
      <c r="O178" s="110">
        <v>1</v>
      </c>
      <c r="P178" s="109"/>
      <c r="Q178" s="109" t="s">
        <v>582</v>
      </c>
    </row>
    <row r="179" spans="1:17" x14ac:dyDescent="0.2">
      <c r="A179" s="109" t="s">
        <v>599</v>
      </c>
      <c r="B179" s="109">
        <v>5647</v>
      </c>
      <c r="C179" s="109"/>
      <c r="D179" s="110">
        <v>1</v>
      </c>
      <c r="E179" s="109"/>
      <c r="F179" s="109"/>
      <c r="G179" s="109"/>
      <c r="H179" s="109"/>
      <c r="I179" s="109"/>
      <c r="J179" s="109"/>
      <c r="K179" s="109"/>
      <c r="L179" s="109"/>
      <c r="M179" s="109"/>
      <c r="N179" s="109"/>
      <c r="O179" s="109"/>
      <c r="P179" s="109"/>
      <c r="Q179" s="109" t="s">
        <v>582</v>
      </c>
    </row>
    <row r="180" spans="1:17" x14ac:dyDescent="0.2">
      <c r="A180" s="109" t="s">
        <v>599</v>
      </c>
      <c r="B180" s="109">
        <v>6700</v>
      </c>
      <c r="C180" s="109"/>
      <c r="D180" s="109"/>
      <c r="E180" s="109"/>
      <c r="F180" s="109"/>
      <c r="G180" s="109"/>
      <c r="H180" s="109"/>
      <c r="I180" s="109"/>
      <c r="J180" s="109"/>
      <c r="K180" s="109"/>
      <c r="L180" s="109"/>
      <c r="M180" s="109"/>
      <c r="N180" s="109"/>
      <c r="O180" s="110">
        <v>1</v>
      </c>
      <c r="P180" s="109"/>
      <c r="Q180" s="109" t="s">
        <v>582</v>
      </c>
    </row>
    <row r="181" spans="1:17" x14ac:dyDescent="0.2">
      <c r="A181" s="109" t="s">
        <v>599</v>
      </c>
      <c r="B181" s="109">
        <v>6795</v>
      </c>
      <c r="C181" s="109"/>
      <c r="D181" s="110">
        <v>1</v>
      </c>
      <c r="E181" s="109"/>
      <c r="F181" s="109"/>
      <c r="G181" s="109"/>
      <c r="H181" s="109"/>
      <c r="I181" s="109"/>
      <c r="J181" s="109"/>
      <c r="K181" s="109"/>
      <c r="L181" s="109"/>
      <c r="M181" s="109"/>
      <c r="N181" s="109"/>
      <c r="O181" s="109"/>
      <c r="P181" s="109"/>
      <c r="Q181" s="109" t="s">
        <v>582</v>
      </c>
    </row>
    <row r="182" spans="1:17" x14ac:dyDescent="0.2">
      <c r="A182" s="109" t="s">
        <v>599</v>
      </c>
      <c r="B182" s="109">
        <v>6890</v>
      </c>
      <c r="C182" s="109"/>
      <c r="D182" s="109"/>
      <c r="E182" s="109"/>
      <c r="F182" s="109"/>
      <c r="G182" s="109"/>
      <c r="H182" s="109"/>
      <c r="I182" s="109"/>
      <c r="J182" s="109"/>
      <c r="K182" s="109"/>
      <c r="L182" s="109"/>
      <c r="M182" s="109"/>
      <c r="N182" s="109"/>
      <c r="O182" s="110">
        <v>1</v>
      </c>
      <c r="P182" s="109"/>
      <c r="Q182" s="109" t="s">
        <v>582</v>
      </c>
    </row>
    <row r="183" spans="1:17" x14ac:dyDescent="0.2">
      <c r="A183" s="109" t="s">
        <v>600</v>
      </c>
      <c r="B183" s="109">
        <v>495</v>
      </c>
      <c r="C183" s="109"/>
      <c r="D183" s="110">
        <v>1</v>
      </c>
      <c r="E183" s="109"/>
      <c r="F183" s="109"/>
      <c r="G183" s="109"/>
      <c r="H183" s="109"/>
      <c r="I183" s="109"/>
      <c r="J183" s="109"/>
      <c r="K183" s="109"/>
      <c r="L183" s="109"/>
      <c r="M183" s="109"/>
      <c r="N183" s="109"/>
      <c r="O183" s="109"/>
      <c r="P183" s="109"/>
      <c r="Q183" s="109" t="s">
        <v>582</v>
      </c>
    </row>
    <row r="184" spans="1:17" x14ac:dyDescent="0.2">
      <c r="A184" s="109" t="s">
        <v>600</v>
      </c>
      <c r="B184" s="109">
        <v>1210</v>
      </c>
      <c r="C184" s="109"/>
      <c r="D184" s="109"/>
      <c r="E184" s="109"/>
      <c r="F184" s="109"/>
      <c r="G184" s="110">
        <v>1</v>
      </c>
      <c r="H184" s="109"/>
      <c r="I184" s="109"/>
      <c r="J184" s="109"/>
      <c r="K184" s="109"/>
      <c r="L184" s="109"/>
      <c r="M184" s="109"/>
      <c r="N184" s="109"/>
      <c r="O184" s="110">
        <v>1</v>
      </c>
      <c r="P184" s="109"/>
      <c r="Q184" s="109" t="s">
        <v>582</v>
      </c>
    </row>
    <row r="185" spans="1:17" x14ac:dyDescent="0.2">
      <c r="A185" s="109" t="s">
        <v>600</v>
      </c>
      <c r="B185" s="109">
        <v>1500</v>
      </c>
      <c r="C185" s="109"/>
      <c r="D185" s="109"/>
      <c r="E185" s="109"/>
      <c r="F185" s="109"/>
      <c r="G185" s="110">
        <v>1</v>
      </c>
      <c r="H185" s="109"/>
      <c r="I185" s="109"/>
      <c r="J185" s="109"/>
      <c r="K185" s="109"/>
      <c r="L185" s="109"/>
      <c r="M185" s="109"/>
      <c r="N185" s="109"/>
      <c r="O185" s="110">
        <v>1</v>
      </c>
      <c r="P185" s="109"/>
      <c r="Q185" s="109" t="s">
        <v>582</v>
      </c>
    </row>
    <row r="186" spans="1:17" x14ac:dyDescent="0.2">
      <c r="A186" s="109" t="s">
        <v>600</v>
      </c>
      <c r="B186" s="109">
        <v>1780</v>
      </c>
      <c r="C186" s="109"/>
      <c r="D186" s="109"/>
      <c r="E186" s="109"/>
      <c r="F186" s="109"/>
      <c r="G186" s="109"/>
      <c r="H186" s="109"/>
      <c r="I186" s="109"/>
      <c r="J186" s="109"/>
      <c r="K186" s="109"/>
      <c r="L186" s="109"/>
      <c r="M186" s="109"/>
      <c r="N186" s="109"/>
      <c r="O186" s="110">
        <v>1</v>
      </c>
      <c r="P186" s="109"/>
      <c r="Q186" s="109" t="s">
        <v>582</v>
      </c>
    </row>
    <row r="187" spans="1:17" x14ac:dyDescent="0.2">
      <c r="A187" s="109" t="s">
        <v>600</v>
      </c>
      <c r="B187" s="109">
        <v>2720</v>
      </c>
      <c r="C187" s="109"/>
      <c r="D187" s="110">
        <v>1</v>
      </c>
      <c r="E187" s="109"/>
      <c r="F187" s="109"/>
      <c r="G187" s="109"/>
      <c r="H187" s="109"/>
      <c r="I187" s="109"/>
      <c r="J187" s="109"/>
      <c r="K187" s="109"/>
      <c r="L187" s="109"/>
      <c r="M187" s="109"/>
      <c r="N187" s="109"/>
      <c r="O187" s="109"/>
      <c r="P187" s="109"/>
      <c r="Q187" s="109" t="s">
        <v>582</v>
      </c>
    </row>
    <row r="188" spans="1:17" x14ac:dyDescent="0.2">
      <c r="A188" s="109" t="s">
        <v>600</v>
      </c>
      <c r="B188" s="109">
        <v>2890</v>
      </c>
      <c r="C188" s="109"/>
      <c r="D188" s="109"/>
      <c r="E188" s="109"/>
      <c r="F188" s="109"/>
      <c r="G188" s="109"/>
      <c r="H188" s="109"/>
      <c r="I188" s="109"/>
      <c r="J188" s="109"/>
      <c r="K188" s="109"/>
      <c r="L188" s="109"/>
      <c r="M188" s="109"/>
      <c r="N188" s="109"/>
      <c r="O188" s="110">
        <v>1</v>
      </c>
      <c r="P188" s="109"/>
      <c r="Q188" s="109" t="s">
        <v>582</v>
      </c>
    </row>
    <row r="189" spans="1:17" x14ac:dyDescent="0.2">
      <c r="A189" s="109" t="s">
        <v>600</v>
      </c>
      <c r="B189" s="109">
        <v>3010</v>
      </c>
      <c r="C189" s="109"/>
      <c r="D189" s="110">
        <v>1</v>
      </c>
      <c r="E189" s="109"/>
      <c r="F189" s="109"/>
      <c r="G189" s="109"/>
      <c r="H189" s="109"/>
      <c r="I189" s="109"/>
      <c r="J189" s="109"/>
      <c r="K189" s="109"/>
      <c r="L189" s="109"/>
      <c r="M189" s="109"/>
      <c r="N189" s="109"/>
      <c r="O189" s="109"/>
      <c r="P189" s="109"/>
      <c r="Q189" s="109" t="s">
        <v>582</v>
      </c>
    </row>
    <row r="190" spans="1:17" x14ac:dyDescent="0.2">
      <c r="A190" s="109" t="s">
        <v>600</v>
      </c>
      <c r="B190" s="109">
        <v>4060</v>
      </c>
      <c r="C190" s="109"/>
      <c r="D190" s="109"/>
      <c r="E190" s="109"/>
      <c r="F190" s="109"/>
      <c r="G190" s="109"/>
      <c r="H190" s="109"/>
      <c r="I190" s="109"/>
      <c r="J190" s="109"/>
      <c r="K190" s="109"/>
      <c r="L190" s="109"/>
      <c r="M190" s="109"/>
      <c r="N190" s="109"/>
      <c r="O190" s="110">
        <v>1</v>
      </c>
      <c r="P190" s="109"/>
      <c r="Q190" s="109" t="s">
        <v>582</v>
      </c>
    </row>
    <row r="191" spans="1:17" x14ac:dyDescent="0.2">
      <c r="A191" s="109" t="s">
        <v>600</v>
      </c>
      <c r="B191" s="109">
        <v>4387</v>
      </c>
      <c r="C191" s="109"/>
      <c r="D191" s="110">
        <v>1</v>
      </c>
      <c r="E191" s="109"/>
      <c r="F191" s="109"/>
      <c r="G191" s="109"/>
      <c r="H191" s="109"/>
      <c r="I191" s="109"/>
      <c r="J191" s="109"/>
      <c r="K191" s="109"/>
      <c r="L191" s="109"/>
      <c r="M191" s="109"/>
      <c r="N191" s="109"/>
      <c r="O191" s="109"/>
      <c r="P191" s="109"/>
      <c r="Q191" s="109" t="s">
        <v>582</v>
      </c>
    </row>
    <row r="192" spans="1:17" x14ac:dyDescent="0.2">
      <c r="A192" s="109" t="s">
        <v>600</v>
      </c>
      <c r="B192" s="109">
        <v>5218</v>
      </c>
      <c r="C192" s="110">
        <v>1</v>
      </c>
      <c r="D192" s="110">
        <v>1</v>
      </c>
      <c r="E192" s="110">
        <v>1</v>
      </c>
      <c r="F192" s="110">
        <v>1</v>
      </c>
      <c r="G192" s="109"/>
      <c r="H192" s="109"/>
      <c r="I192" s="110">
        <v>1</v>
      </c>
      <c r="J192" s="110">
        <v>1</v>
      </c>
      <c r="K192" s="109"/>
      <c r="L192" s="110">
        <v>1</v>
      </c>
      <c r="M192" s="110">
        <v>1</v>
      </c>
      <c r="N192" s="110">
        <v>1</v>
      </c>
      <c r="O192" s="109"/>
      <c r="P192" s="110">
        <v>1</v>
      </c>
      <c r="Q192" s="109" t="s">
        <v>586</v>
      </c>
    </row>
    <row r="193" spans="1:17" x14ac:dyDescent="0.2">
      <c r="A193" s="109" t="s">
        <v>600</v>
      </c>
      <c r="B193" s="109">
        <v>5288</v>
      </c>
      <c r="C193" s="109"/>
      <c r="D193" s="110">
        <v>1</v>
      </c>
      <c r="E193" s="109"/>
      <c r="F193" s="109"/>
      <c r="G193" s="109"/>
      <c r="H193" s="109"/>
      <c r="I193" s="109"/>
      <c r="J193" s="109"/>
      <c r="K193" s="109"/>
      <c r="L193" s="109"/>
      <c r="M193" s="109"/>
      <c r="N193" s="109"/>
      <c r="O193" s="109"/>
      <c r="P193" s="109"/>
      <c r="Q193" s="109" t="s">
        <v>582</v>
      </c>
    </row>
    <row r="194" spans="1:17" x14ac:dyDescent="0.2">
      <c r="A194" s="111"/>
      <c r="B194" s="111"/>
      <c r="C194" s="111"/>
      <c r="D194" s="112"/>
      <c r="E194" s="111"/>
      <c r="F194" s="111"/>
      <c r="G194" s="111"/>
      <c r="H194" s="111"/>
      <c r="I194" s="111"/>
      <c r="J194" s="111"/>
      <c r="K194" s="111"/>
      <c r="L194" s="111"/>
      <c r="M194" s="111"/>
      <c r="N194" s="111"/>
      <c r="O194" s="111"/>
      <c r="P194" s="111"/>
      <c r="Q194" s="111"/>
    </row>
    <row r="195" spans="1:17" x14ac:dyDescent="0.2">
      <c r="A195" s="102"/>
      <c r="B195" s="109" t="s">
        <v>604</v>
      </c>
      <c r="C195" s="109">
        <v>4</v>
      </c>
      <c r="D195" s="109">
        <v>86</v>
      </c>
      <c r="E195" s="109">
        <v>3</v>
      </c>
      <c r="F195" s="109">
        <v>3</v>
      </c>
      <c r="G195" s="109">
        <v>28</v>
      </c>
      <c r="H195" s="109">
        <v>2</v>
      </c>
      <c r="I195" s="109">
        <v>3</v>
      </c>
      <c r="J195" s="109">
        <v>3</v>
      </c>
      <c r="K195" s="109">
        <v>6</v>
      </c>
      <c r="L195" s="109">
        <v>10</v>
      </c>
      <c r="M195" s="109">
        <v>10</v>
      </c>
      <c r="N195" s="109">
        <v>5</v>
      </c>
      <c r="O195" s="109">
        <v>70</v>
      </c>
      <c r="P195" s="109">
        <v>25</v>
      </c>
      <c r="Q195" s="111"/>
    </row>
    <row r="196" spans="1:17" x14ac:dyDescent="0.2">
      <c r="A196" s="102"/>
      <c r="B196" s="109" t="s">
        <v>605</v>
      </c>
      <c r="C196" s="109">
        <v>3</v>
      </c>
      <c r="D196" s="109">
        <v>3</v>
      </c>
      <c r="E196" s="109">
        <v>3</v>
      </c>
      <c r="F196" s="109">
        <v>3</v>
      </c>
      <c r="G196" s="109">
        <v>2</v>
      </c>
      <c r="H196" s="109">
        <v>1</v>
      </c>
      <c r="I196" s="109">
        <v>3</v>
      </c>
      <c r="J196" s="109">
        <v>3</v>
      </c>
      <c r="K196" s="109">
        <v>1</v>
      </c>
      <c r="L196" s="109">
        <v>3</v>
      </c>
      <c r="M196" s="109">
        <v>3</v>
      </c>
      <c r="N196" s="109">
        <v>2</v>
      </c>
      <c r="O196" s="109">
        <v>2</v>
      </c>
      <c r="P196" s="109">
        <v>2</v>
      </c>
      <c r="Q196" s="111"/>
    </row>
    <row r="197" spans="1:17" x14ac:dyDescent="0.2">
      <c r="A197" s="102"/>
      <c r="B197" s="109" t="s">
        <v>606</v>
      </c>
      <c r="C197" s="109">
        <v>1</v>
      </c>
      <c r="D197" s="109">
        <v>0</v>
      </c>
      <c r="E197" s="109">
        <v>0</v>
      </c>
      <c r="F197" s="109">
        <v>0</v>
      </c>
      <c r="G197" s="109">
        <v>0</v>
      </c>
      <c r="H197" s="109">
        <v>1</v>
      </c>
      <c r="I197" s="109">
        <v>0</v>
      </c>
      <c r="J197" s="109">
        <v>0</v>
      </c>
      <c r="K197" s="109">
        <v>1</v>
      </c>
      <c r="L197" s="109">
        <v>0</v>
      </c>
      <c r="M197" s="109">
        <v>0</v>
      </c>
      <c r="N197" s="109">
        <v>0</v>
      </c>
      <c r="O197" s="109">
        <v>0</v>
      </c>
      <c r="P197" s="109">
        <v>1</v>
      </c>
      <c r="Q197" s="111"/>
    </row>
    <row r="198" spans="1:17" x14ac:dyDescent="0.2">
      <c r="A198" s="102"/>
      <c r="B198" s="109" t="s">
        <v>607</v>
      </c>
      <c r="C198" s="109">
        <v>0</v>
      </c>
      <c r="D198" s="109">
        <v>83</v>
      </c>
      <c r="E198" s="109">
        <v>0</v>
      </c>
      <c r="F198" s="109">
        <v>0</v>
      </c>
      <c r="G198" s="109">
        <v>26</v>
      </c>
      <c r="H198" s="109">
        <v>0</v>
      </c>
      <c r="I198" s="109">
        <v>0</v>
      </c>
      <c r="J198" s="109">
        <v>0</v>
      </c>
      <c r="K198" s="109">
        <v>4</v>
      </c>
      <c r="L198" s="109">
        <v>7</v>
      </c>
      <c r="M198" s="109">
        <v>7</v>
      </c>
      <c r="N198" s="109">
        <v>3</v>
      </c>
      <c r="O198" s="109">
        <v>68</v>
      </c>
      <c r="P198" s="109">
        <v>22</v>
      </c>
      <c r="Q198" s="111"/>
    </row>
    <row r="200" spans="1:17" x14ac:dyDescent="0.2">
      <c r="A200" t="s">
        <v>634</v>
      </c>
    </row>
    <row r="201" spans="1:17" x14ac:dyDescent="0.2">
      <c r="A201" t="s">
        <v>6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"/>
  <sheetViews>
    <sheetView workbookViewId="0">
      <pane ySplit="1" topLeftCell="A2" activePane="bottomLeft" state="frozen"/>
      <selection pane="bottomLeft" activeCell="G25" sqref="G25"/>
    </sheetView>
  </sheetViews>
  <sheetFormatPr baseColWidth="10" defaultRowHeight="16" x14ac:dyDescent="0.2"/>
  <cols>
    <col min="1" max="1" width="9.5" customWidth="1"/>
    <col min="4" max="4" width="11.5" bestFit="1" customWidth="1"/>
    <col min="5" max="5" width="8.5" customWidth="1"/>
    <col min="6" max="6" width="23.83203125" bestFit="1" customWidth="1"/>
    <col min="7" max="7" width="15.83203125" bestFit="1" customWidth="1"/>
    <col min="8" max="8" width="11.33203125" bestFit="1" customWidth="1"/>
  </cols>
  <sheetData>
    <row r="1" spans="1:8" x14ac:dyDescent="0.2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5</v>
      </c>
      <c r="G1" s="1" t="s">
        <v>6</v>
      </c>
      <c r="H1" s="1" t="s">
        <v>7</v>
      </c>
    </row>
    <row r="2" spans="1:8" x14ac:dyDescent="0.2">
      <c r="A2" s="5" t="s">
        <v>31</v>
      </c>
      <c r="B2" s="6"/>
      <c r="C2" s="7">
        <f>38068830/1000000</f>
        <v>38.068829999999998</v>
      </c>
      <c r="D2" s="7">
        <f>C2/(113114586/1000000)*100</f>
        <v>33.655102623104675</v>
      </c>
      <c r="E2" s="7">
        <v>70.05</v>
      </c>
      <c r="F2" s="7">
        <f>(153757/($C2*1000000))*100</f>
        <v>0.40389210805795717</v>
      </c>
      <c r="G2" s="7">
        <f>(345382/($C2*1000000))*100</f>
        <v>0.90725667166550694</v>
      </c>
      <c r="H2" s="7">
        <f>(1409003/($C2*1000000))*100</f>
        <v>3.7011985921290464</v>
      </c>
    </row>
    <row r="3" spans="1:8" x14ac:dyDescent="0.2">
      <c r="A3" s="8" t="s">
        <v>32</v>
      </c>
      <c r="B3" s="6"/>
      <c r="C3" s="9">
        <f>4008297/1000000</f>
        <v>4.0082969999999998</v>
      </c>
      <c r="D3" s="7">
        <f t="shared" ref="D3:D8" si="0">C3/(113114586/1000000)*100</f>
        <v>3.5435721790998729</v>
      </c>
      <c r="E3" s="7">
        <v>54.57</v>
      </c>
      <c r="F3" s="7">
        <f>(147995/(C3*1000000))*100</f>
        <v>3.6922164200906273</v>
      </c>
      <c r="G3" s="7">
        <f>(8487/($C3*1000000))*100</f>
        <v>0.21173580700232542</v>
      </c>
      <c r="H3" s="7">
        <f>(50672/($C3*1000000))*100</f>
        <v>1.2641777792414086</v>
      </c>
    </row>
    <row r="4" spans="1:8" x14ac:dyDescent="0.2">
      <c r="A4" s="5" t="s">
        <v>33</v>
      </c>
      <c r="B4" s="10"/>
      <c r="C4" s="7">
        <f>10210933/1000000</f>
        <v>10.210933000000001</v>
      </c>
      <c r="D4" s="7">
        <f t="shared" si="0"/>
        <v>9.0270701251560954</v>
      </c>
      <c r="E4" s="7">
        <v>58.43</v>
      </c>
      <c r="F4" s="7">
        <f>(719377/(C4*1000000))*100</f>
        <v>7.0451642371955625</v>
      </c>
      <c r="G4" s="7">
        <f>(42154/($C4*1000000))*100</f>
        <v>0.41283201055182717</v>
      </c>
      <c r="H4" s="7">
        <f>(133635/($C4*1000000))*100</f>
        <v>1.3087442646034402</v>
      </c>
    </row>
    <row r="5" spans="1:8" x14ac:dyDescent="0.2">
      <c r="A5" s="5" t="s">
        <v>34</v>
      </c>
      <c r="B5" s="10"/>
      <c r="C5" s="7">
        <f>34711711/1000000</f>
        <v>34.711711000000001</v>
      </c>
      <c r="D5" s="7">
        <f t="shared" si="0"/>
        <v>30.68721040096456</v>
      </c>
      <c r="E5" s="7">
        <v>62.1</v>
      </c>
      <c r="F5" s="7">
        <f>(1734563/(C5*1000000))*100</f>
        <v>4.9970541642271682</v>
      </c>
      <c r="G5" s="7">
        <f>(1208828/($C5*1000000))*100</f>
        <v>3.4824788671465949</v>
      </c>
      <c r="H5" s="7">
        <f>(1705965/($C5*1000000))*100</f>
        <v>4.9146669837162449</v>
      </c>
    </row>
    <row r="6" spans="1:8" x14ac:dyDescent="0.2">
      <c r="A6" s="90" t="s">
        <v>35</v>
      </c>
      <c r="B6" s="11" t="s">
        <v>40</v>
      </c>
      <c r="C6" s="7">
        <f>26114815/1000000</f>
        <v>26.114815</v>
      </c>
      <c r="D6" s="7">
        <f t="shared" si="0"/>
        <v>23.087044671674793</v>
      </c>
      <c r="E6" s="7">
        <v>61.78</v>
      </c>
      <c r="F6" s="7">
        <f>(11411168/(C6*1000000))*100</f>
        <v>43.696147186951166</v>
      </c>
      <c r="G6" s="7">
        <f>(398636/($C6*1000000))*100</f>
        <v>1.5264745317935433</v>
      </c>
      <c r="H6" s="7">
        <f>(2684523/($C6*1000000))*100</f>
        <v>10.279693729402258</v>
      </c>
    </row>
    <row r="7" spans="1:8" x14ac:dyDescent="0.2">
      <c r="A7" s="91"/>
      <c r="B7" s="5" t="s">
        <v>36</v>
      </c>
      <c r="C7" s="7">
        <f>5438046/1000000</f>
        <v>5.4380459999999999</v>
      </c>
      <c r="D7" s="7">
        <f t="shared" si="0"/>
        <v>4.8075550574883419</v>
      </c>
      <c r="E7" s="7">
        <v>59.97</v>
      </c>
      <c r="F7" s="7">
        <f>(733707/(C7*1000000))*100</f>
        <v>13.492107275297046</v>
      </c>
      <c r="G7" s="7">
        <f>(53134/($C7*1000000))*100</f>
        <v>0.97707889929581326</v>
      </c>
      <c r="H7" s="7">
        <f>(78289/($C7*1000000))*100</f>
        <v>1.4396531401168728</v>
      </c>
    </row>
    <row r="8" spans="1:8" x14ac:dyDescent="0.2">
      <c r="A8" s="92"/>
      <c r="B8" s="5" t="s">
        <v>37</v>
      </c>
      <c r="C8" s="7">
        <f>20676769/1000000</f>
        <v>20.676769</v>
      </c>
      <c r="D8" s="7">
        <f t="shared" si="0"/>
        <v>18.279489614186449</v>
      </c>
      <c r="E8" s="7">
        <v>62.26</v>
      </c>
      <c r="F8" s="7">
        <f>(10677461/(C8*1000000))*100</f>
        <v>51.639891126123239</v>
      </c>
      <c r="G8" s="7">
        <f>(345502/($C8*1000000))*100</f>
        <v>1.6709670645350827</v>
      </c>
      <c r="H8" s="7">
        <f>(2606234/($C8*1000000))*100</f>
        <v>12.604648240738193</v>
      </c>
    </row>
    <row r="9" spans="1:8" x14ac:dyDescent="0.2">
      <c r="C9" s="4"/>
      <c r="D9" s="4"/>
    </row>
    <row r="10" spans="1:8" x14ac:dyDescent="0.2">
      <c r="A10" t="s">
        <v>451</v>
      </c>
    </row>
    <row r="11" spans="1:8" x14ac:dyDescent="0.2">
      <c r="A11" t="s">
        <v>656</v>
      </c>
    </row>
    <row r="12" spans="1:8" x14ac:dyDescent="0.2">
      <c r="A12" t="s">
        <v>38</v>
      </c>
    </row>
  </sheetData>
  <mergeCells count="1">
    <mergeCell ref="A6:A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7"/>
  <sheetViews>
    <sheetView zoomScale="89" workbookViewId="0">
      <pane ySplit="1" topLeftCell="A36" activePane="bottomLeft" state="frozen"/>
      <selection pane="bottomLeft" activeCell="I69" sqref="I69"/>
    </sheetView>
  </sheetViews>
  <sheetFormatPr baseColWidth="10" defaultRowHeight="16" x14ac:dyDescent="0.2"/>
  <cols>
    <col min="1" max="1" width="22.83203125" customWidth="1"/>
    <col min="4" max="4" width="10.5" bestFit="1" customWidth="1"/>
    <col min="5" max="5" width="13.83203125" bestFit="1" customWidth="1"/>
    <col min="6" max="6" width="17" bestFit="1" customWidth="1"/>
    <col min="7" max="7" width="12.5" bestFit="1" customWidth="1"/>
    <col min="8" max="8" width="9.33203125" bestFit="1" customWidth="1"/>
    <col min="9" max="9" width="255.6640625" style="44" customWidth="1"/>
  </cols>
  <sheetData>
    <row r="1" spans="1:9" x14ac:dyDescent="0.2">
      <c r="A1" s="12" t="s">
        <v>0</v>
      </c>
      <c r="B1" s="12" t="s">
        <v>41</v>
      </c>
      <c r="C1" s="12" t="s">
        <v>42</v>
      </c>
      <c r="D1" s="12" t="s">
        <v>1</v>
      </c>
      <c r="E1" s="12" t="s">
        <v>43</v>
      </c>
      <c r="F1" s="12" t="s">
        <v>44</v>
      </c>
      <c r="G1" s="12" t="s">
        <v>45</v>
      </c>
      <c r="H1" s="12" t="s">
        <v>26</v>
      </c>
      <c r="I1" s="51" t="s">
        <v>152</v>
      </c>
    </row>
    <row r="2" spans="1:9" x14ac:dyDescent="0.2">
      <c r="A2" s="13" t="s">
        <v>8</v>
      </c>
      <c r="B2" s="13">
        <v>974544</v>
      </c>
      <c r="C2" s="13">
        <v>975148</v>
      </c>
      <c r="D2" s="13">
        <f>C2-B2</f>
        <v>604</v>
      </c>
      <c r="E2" s="13" t="s">
        <v>47</v>
      </c>
      <c r="F2" s="13" t="s">
        <v>47</v>
      </c>
      <c r="G2" s="13" t="s">
        <v>47</v>
      </c>
      <c r="H2" s="13" t="s">
        <v>34</v>
      </c>
      <c r="I2" s="46" t="s">
        <v>297</v>
      </c>
    </row>
    <row r="3" spans="1:9" x14ac:dyDescent="0.2">
      <c r="A3" s="13" t="s">
        <v>8</v>
      </c>
      <c r="B3" s="13">
        <v>1132033</v>
      </c>
      <c r="C3" s="13">
        <v>1151828</v>
      </c>
      <c r="D3" s="13">
        <f t="shared" ref="D3:D64" si="0">C3-B3</f>
        <v>19795</v>
      </c>
      <c r="E3" s="14" t="s">
        <v>48</v>
      </c>
      <c r="F3" s="14" t="s">
        <v>48</v>
      </c>
      <c r="G3" s="15" t="s">
        <v>49</v>
      </c>
      <c r="H3" s="13" t="s">
        <v>35</v>
      </c>
      <c r="I3" s="46"/>
    </row>
    <row r="4" spans="1:9" x14ac:dyDescent="0.2">
      <c r="A4" s="13" t="s">
        <v>8</v>
      </c>
      <c r="B4" s="13">
        <v>1233532</v>
      </c>
      <c r="C4" s="13">
        <v>1243603</v>
      </c>
      <c r="D4" s="13">
        <f t="shared" si="0"/>
        <v>10071</v>
      </c>
      <c r="E4" s="16" t="s">
        <v>50</v>
      </c>
      <c r="F4" s="16" t="s">
        <v>51</v>
      </c>
      <c r="G4" s="15" t="s">
        <v>49</v>
      </c>
      <c r="H4" s="13" t="s">
        <v>35</v>
      </c>
      <c r="I4" s="46"/>
    </row>
    <row r="5" spans="1:9" x14ac:dyDescent="0.2">
      <c r="A5" s="13" t="s">
        <v>8</v>
      </c>
      <c r="B5" s="13">
        <v>4763311</v>
      </c>
      <c r="C5" s="13">
        <v>4764524</v>
      </c>
      <c r="D5" s="13">
        <f t="shared" si="0"/>
        <v>1213</v>
      </c>
      <c r="E5" s="13" t="s">
        <v>52</v>
      </c>
      <c r="F5" s="16" t="s">
        <v>53</v>
      </c>
      <c r="G5" s="13" t="s">
        <v>54</v>
      </c>
      <c r="H5" s="13" t="s">
        <v>55</v>
      </c>
      <c r="I5" s="46" t="s">
        <v>295</v>
      </c>
    </row>
    <row r="6" spans="1:9" x14ac:dyDescent="0.2">
      <c r="A6" s="13" t="s">
        <v>8</v>
      </c>
      <c r="B6" s="13">
        <v>7245086</v>
      </c>
      <c r="C6" s="13">
        <v>7245186</v>
      </c>
      <c r="D6" s="13">
        <f t="shared" si="0"/>
        <v>100</v>
      </c>
      <c r="E6" s="16" t="s">
        <v>56</v>
      </c>
      <c r="F6" s="16" t="s">
        <v>56</v>
      </c>
      <c r="G6" s="13" t="s">
        <v>57</v>
      </c>
      <c r="H6" s="13" t="s">
        <v>35</v>
      </c>
      <c r="I6" s="46" t="s">
        <v>58</v>
      </c>
    </row>
    <row r="7" spans="1:9" x14ac:dyDescent="0.2">
      <c r="A7" s="13" t="s">
        <v>9</v>
      </c>
      <c r="B7" s="13">
        <v>2649501</v>
      </c>
      <c r="C7" s="13">
        <v>2657162</v>
      </c>
      <c r="D7" s="13">
        <f t="shared" si="0"/>
        <v>7661</v>
      </c>
      <c r="E7" s="14" t="s">
        <v>48</v>
      </c>
      <c r="F7" s="14" t="s">
        <v>48</v>
      </c>
      <c r="G7" s="15" t="s">
        <v>49</v>
      </c>
      <c r="H7" s="13" t="s">
        <v>35</v>
      </c>
      <c r="I7" s="46"/>
    </row>
    <row r="8" spans="1:9" x14ac:dyDescent="0.2">
      <c r="A8" s="13" t="s">
        <v>9</v>
      </c>
      <c r="B8" s="13">
        <v>4594737</v>
      </c>
      <c r="C8" s="13">
        <v>4594837</v>
      </c>
      <c r="D8" s="13">
        <f t="shared" si="0"/>
        <v>100</v>
      </c>
      <c r="E8" s="16" t="s">
        <v>56</v>
      </c>
      <c r="F8" s="13" t="s">
        <v>52</v>
      </c>
      <c r="G8" s="13" t="s">
        <v>57</v>
      </c>
      <c r="H8" s="13" t="s">
        <v>35</v>
      </c>
      <c r="I8" s="46"/>
    </row>
    <row r="9" spans="1:9" x14ac:dyDescent="0.2">
      <c r="A9" s="13" t="s">
        <v>9</v>
      </c>
      <c r="B9" s="13">
        <v>8379021</v>
      </c>
      <c r="C9" s="13">
        <v>8390796</v>
      </c>
      <c r="D9" s="13">
        <f t="shared" si="0"/>
        <v>11775</v>
      </c>
      <c r="E9" s="13" t="s">
        <v>52</v>
      </c>
      <c r="F9" s="13" t="s">
        <v>52</v>
      </c>
      <c r="G9" s="13" t="s">
        <v>59</v>
      </c>
      <c r="H9" s="13" t="s">
        <v>55</v>
      </c>
      <c r="I9" s="46" t="s">
        <v>296</v>
      </c>
    </row>
    <row r="10" spans="1:9" x14ac:dyDescent="0.2">
      <c r="A10" s="13" t="s">
        <v>10</v>
      </c>
      <c r="B10" s="13">
        <v>855689</v>
      </c>
      <c r="C10" s="13">
        <v>858204</v>
      </c>
      <c r="D10" s="13">
        <f t="shared" si="0"/>
        <v>2515</v>
      </c>
      <c r="E10" s="13" t="s">
        <v>52</v>
      </c>
      <c r="F10" s="13" t="s">
        <v>52</v>
      </c>
      <c r="G10" s="13" t="s">
        <v>57</v>
      </c>
      <c r="H10" s="13" t="s">
        <v>55</v>
      </c>
      <c r="I10" s="46" t="s">
        <v>309</v>
      </c>
    </row>
    <row r="11" spans="1:9" x14ac:dyDescent="0.2">
      <c r="A11" s="13" t="s">
        <v>10</v>
      </c>
      <c r="B11" s="13">
        <v>5905379</v>
      </c>
      <c r="C11" s="13">
        <v>5905479</v>
      </c>
      <c r="D11" s="13">
        <f t="shared" si="0"/>
        <v>100</v>
      </c>
      <c r="E11" s="13" t="s">
        <v>52</v>
      </c>
      <c r="F11" s="13" t="s">
        <v>59</v>
      </c>
      <c r="G11" s="13" t="s">
        <v>59</v>
      </c>
      <c r="H11" s="13" t="s">
        <v>35</v>
      </c>
      <c r="I11" s="52" t="s">
        <v>66</v>
      </c>
    </row>
    <row r="12" spans="1:9" x14ac:dyDescent="0.2">
      <c r="A12" s="13" t="s">
        <v>10</v>
      </c>
      <c r="B12" s="13">
        <v>6193904</v>
      </c>
      <c r="C12" s="13">
        <v>6201319</v>
      </c>
      <c r="D12" s="13">
        <f t="shared" si="0"/>
        <v>7415</v>
      </c>
      <c r="E12" s="13" t="s">
        <v>52</v>
      </c>
      <c r="F12" s="13" t="s">
        <v>52</v>
      </c>
      <c r="G12" s="13" t="s">
        <v>54</v>
      </c>
      <c r="H12" s="13" t="s">
        <v>55</v>
      </c>
      <c r="I12" s="46" t="s">
        <v>305</v>
      </c>
    </row>
    <row r="13" spans="1:9" x14ac:dyDescent="0.2">
      <c r="A13" s="13" t="s">
        <v>10</v>
      </c>
      <c r="B13" s="13">
        <v>7075733</v>
      </c>
      <c r="C13" s="13">
        <v>7083434</v>
      </c>
      <c r="D13" s="13">
        <f t="shared" si="0"/>
        <v>7701</v>
      </c>
      <c r="E13" s="14" t="s">
        <v>48</v>
      </c>
      <c r="F13" s="14" t="s">
        <v>48</v>
      </c>
      <c r="G13" s="15" t="s">
        <v>49</v>
      </c>
      <c r="H13" s="13" t="s">
        <v>35</v>
      </c>
      <c r="I13" s="46"/>
    </row>
    <row r="14" spans="1:9" x14ac:dyDescent="0.2">
      <c r="A14" s="13" t="s">
        <v>10</v>
      </c>
      <c r="B14" s="13">
        <v>7107375</v>
      </c>
      <c r="C14" s="13">
        <v>7111733</v>
      </c>
      <c r="D14" s="13">
        <f t="shared" si="0"/>
        <v>4358</v>
      </c>
      <c r="E14" s="14" t="s">
        <v>48</v>
      </c>
      <c r="F14" s="14" t="s">
        <v>56</v>
      </c>
      <c r="G14" s="15" t="s">
        <v>49</v>
      </c>
      <c r="H14" s="13" t="s">
        <v>35</v>
      </c>
      <c r="I14" s="46"/>
    </row>
    <row r="15" spans="1:9" x14ac:dyDescent="0.2">
      <c r="A15" s="13" t="s">
        <v>10</v>
      </c>
      <c r="B15" s="13">
        <v>8396038</v>
      </c>
      <c r="C15" s="13">
        <v>8396138</v>
      </c>
      <c r="D15" s="13">
        <f t="shared" si="0"/>
        <v>100</v>
      </c>
      <c r="E15" s="13" t="s">
        <v>47</v>
      </c>
      <c r="F15" s="13" t="s">
        <v>47</v>
      </c>
      <c r="G15" s="13" t="s">
        <v>47</v>
      </c>
      <c r="H15" s="13" t="s">
        <v>34</v>
      </c>
      <c r="I15" s="46" t="s">
        <v>298</v>
      </c>
    </row>
    <row r="16" spans="1:9" x14ac:dyDescent="0.2">
      <c r="A16" s="13" t="s">
        <v>10</v>
      </c>
      <c r="B16" s="13">
        <v>9264141</v>
      </c>
      <c r="C16" s="13">
        <v>9264241</v>
      </c>
      <c r="D16" s="13">
        <f t="shared" si="0"/>
        <v>100</v>
      </c>
      <c r="E16" s="15" t="s">
        <v>52</v>
      </c>
      <c r="F16" s="15" t="s">
        <v>52</v>
      </c>
      <c r="G16" s="15" t="s">
        <v>60</v>
      </c>
      <c r="H16" s="13" t="s">
        <v>35</v>
      </c>
      <c r="I16" s="46" t="s">
        <v>300</v>
      </c>
    </row>
    <row r="17" spans="1:9" x14ac:dyDescent="0.2">
      <c r="A17" s="13" t="s">
        <v>11</v>
      </c>
      <c r="B17" s="13">
        <v>297307</v>
      </c>
      <c r="C17" s="13">
        <v>297407</v>
      </c>
      <c r="D17" s="13">
        <f t="shared" si="0"/>
        <v>100</v>
      </c>
      <c r="E17" s="13" t="s">
        <v>47</v>
      </c>
      <c r="F17" s="13" t="s">
        <v>47</v>
      </c>
      <c r="G17" s="13" t="s">
        <v>47</v>
      </c>
      <c r="H17" s="13" t="s">
        <v>34</v>
      </c>
      <c r="I17" s="46" t="s">
        <v>299</v>
      </c>
    </row>
    <row r="18" spans="1:9" x14ac:dyDescent="0.2">
      <c r="A18" s="13" t="s">
        <v>11</v>
      </c>
      <c r="B18" s="13">
        <v>812376</v>
      </c>
      <c r="C18" s="13">
        <v>834151</v>
      </c>
      <c r="D18" s="13">
        <f t="shared" si="0"/>
        <v>21775</v>
      </c>
      <c r="E18" s="13" t="s">
        <v>59</v>
      </c>
      <c r="F18" s="14" t="s">
        <v>48</v>
      </c>
      <c r="G18" s="15" t="s">
        <v>49</v>
      </c>
      <c r="H18" s="13" t="s">
        <v>35</v>
      </c>
      <c r="I18" s="46"/>
    </row>
    <row r="19" spans="1:9" x14ac:dyDescent="0.2">
      <c r="A19" s="13" t="s">
        <v>11</v>
      </c>
      <c r="B19" s="13">
        <v>1819407</v>
      </c>
      <c r="C19" s="13">
        <v>1819507</v>
      </c>
      <c r="D19" s="13">
        <f t="shared" si="0"/>
        <v>100</v>
      </c>
      <c r="E19" s="13" t="s">
        <v>47</v>
      </c>
      <c r="F19" s="13" t="s">
        <v>47</v>
      </c>
      <c r="G19" s="13" t="s">
        <v>47</v>
      </c>
      <c r="H19" s="13" t="s">
        <v>34</v>
      </c>
      <c r="I19" s="46" t="s">
        <v>301</v>
      </c>
    </row>
    <row r="20" spans="1:9" x14ac:dyDescent="0.2">
      <c r="A20" s="13" t="s">
        <v>11</v>
      </c>
      <c r="B20" s="13">
        <v>4118422</v>
      </c>
      <c r="C20" s="13">
        <v>4118522</v>
      </c>
      <c r="D20" s="13">
        <f t="shared" si="0"/>
        <v>100</v>
      </c>
      <c r="E20" s="15" t="s">
        <v>59</v>
      </c>
      <c r="F20" s="15" t="s">
        <v>59</v>
      </c>
      <c r="G20" s="15" t="s">
        <v>60</v>
      </c>
      <c r="H20" s="13" t="s">
        <v>35</v>
      </c>
      <c r="I20" s="53" t="s">
        <v>302</v>
      </c>
    </row>
    <row r="21" spans="1:9" x14ac:dyDescent="0.2">
      <c r="A21" s="13" t="s">
        <v>12</v>
      </c>
      <c r="B21" s="13">
        <v>849553</v>
      </c>
      <c r="C21" s="13">
        <v>860230</v>
      </c>
      <c r="D21" s="13">
        <f t="shared" si="0"/>
        <v>10677</v>
      </c>
      <c r="E21" s="13" t="s">
        <v>47</v>
      </c>
      <c r="F21" s="13" t="s">
        <v>52</v>
      </c>
      <c r="G21" s="13" t="s">
        <v>54</v>
      </c>
      <c r="H21" s="13" t="s">
        <v>55</v>
      </c>
      <c r="I21" s="46" t="s">
        <v>303</v>
      </c>
    </row>
    <row r="22" spans="1:9" x14ac:dyDescent="0.2">
      <c r="A22" s="13" t="s">
        <v>12</v>
      </c>
      <c r="B22" s="13">
        <v>3221802</v>
      </c>
      <c r="C22" s="13">
        <v>3248934</v>
      </c>
      <c r="D22" s="13">
        <f t="shared" si="0"/>
        <v>27132</v>
      </c>
      <c r="E22" s="13" t="s">
        <v>52</v>
      </c>
      <c r="F22" s="16" t="s">
        <v>61</v>
      </c>
      <c r="G22" s="13" t="s">
        <v>57</v>
      </c>
      <c r="H22" s="13" t="s">
        <v>35</v>
      </c>
      <c r="I22" s="46"/>
    </row>
    <row r="23" spans="1:9" x14ac:dyDescent="0.2">
      <c r="A23" s="13" t="s">
        <v>13</v>
      </c>
      <c r="B23" s="13">
        <v>3255155</v>
      </c>
      <c r="C23" s="13">
        <v>3255255</v>
      </c>
      <c r="D23" s="13">
        <f t="shared" si="0"/>
        <v>100</v>
      </c>
      <c r="E23" s="13" t="s">
        <v>47</v>
      </c>
      <c r="F23" s="13" t="s">
        <v>52</v>
      </c>
      <c r="G23" s="13" t="s">
        <v>54</v>
      </c>
      <c r="H23" s="13" t="s">
        <v>34</v>
      </c>
      <c r="I23" s="46" t="s">
        <v>304</v>
      </c>
    </row>
    <row r="24" spans="1:9" x14ac:dyDescent="0.2">
      <c r="A24" s="13" t="s">
        <v>13</v>
      </c>
      <c r="B24" s="13">
        <v>4440050</v>
      </c>
      <c r="C24" s="13">
        <v>4440150</v>
      </c>
      <c r="D24" s="13">
        <f t="shared" si="0"/>
        <v>100</v>
      </c>
      <c r="E24" s="14" t="s">
        <v>48</v>
      </c>
      <c r="F24" s="14" t="s">
        <v>48</v>
      </c>
      <c r="G24" s="15" t="s">
        <v>49</v>
      </c>
      <c r="H24" s="13" t="s">
        <v>35</v>
      </c>
      <c r="I24" s="46"/>
    </row>
    <row r="25" spans="1:9" x14ac:dyDescent="0.2">
      <c r="A25" s="13" t="s">
        <v>13</v>
      </c>
      <c r="B25" s="13">
        <v>5759477</v>
      </c>
      <c r="C25" s="13">
        <v>5772015</v>
      </c>
      <c r="D25" s="13">
        <f t="shared" si="0"/>
        <v>12538</v>
      </c>
      <c r="E25" s="15" t="s">
        <v>52</v>
      </c>
      <c r="F25" s="15" t="s">
        <v>52</v>
      </c>
      <c r="G25" s="13" t="s">
        <v>54</v>
      </c>
      <c r="H25" s="13" t="s">
        <v>55</v>
      </c>
      <c r="I25" s="46" t="s">
        <v>306</v>
      </c>
    </row>
    <row r="26" spans="1:9" x14ac:dyDescent="0.2">
      <c r="A26" s="13" t="s">
        <v>13</v>
      </c>
      <c r="B26" s="13">
        <v>6037484</v>
      </c>
      <c r="C26" s="13">
        <v>6040106</v>
      </c>
      <c r="D26" s="13">
        <f t="shared" si="0"/>
        <v>2622</v>
      </c>
      <c r="E26" s="13" t="s">
        <v>52</v>
      </c>
      <c r="F26" s="13" t="s">
        <v>59</v>
      </c>
      <c r="G26" s="13" t="s">
        <v>59</v>
      </c>
      <c r="H26" s="13" t="s">
        <v>35</v>
      </c>
      <c r="I26" s="52" t="s">
        <v>62</v>
      </c>
    </row>
    <row r="27" spans="1:9" x14ac:dyDescent="0.2">
      <c r="A27" s="13" t="s">
        <v>13</v>
      </c>
      <c r="B27" s="13">
        <v>6224756</v>
      </c>
      <c r="C27" s="13">
        <v>6236152</v>
      </c>
      <c r="D27" s="13">
        <f t="shared" si="0"/>
        <v>11396</v>
      </c>
      <c r="E27" s="13" t="s">
        <v>47</v>
      </c>
      <c r="F27" s="13" t="s">
        <v>59</v>
      </c>
      <c r="G27" s="13" t="s">
        <v>59</v>
      </c>
      <c r="H27" s="13" t="s">
        <v>35</v>
      </c>
      <c r="I27" s="52" t="s">
        <v>62</v>
      </c>
    </row>
    <row r="28" spans="1:9" x14ac:dyDescent="0.2">
      <c r="A28" s="13" t="s">
        <v>14</v>
      </c>
      <c r="B28" s="13">
        <v>5770811</v>
      </c>
      <c r="C28" s="13">
        <v>5781860</v>
      </c>
      <c r="D28" s="13">
        <f t="shared" si="0"/>
        <v>11049</v>
      </c>
      <c r="E28" s="13" t="s">
        <v>52</v>
      </c>
      <c r="F28" s="13" t="s">
        <v>59</v>
      </c>
      <c r="G28" s="13" t="s">
        <v>59</v>
      </c>
      <c r="H28" s="13" t="s">
        <v>35</v>
      </c>
      <c r="I28" s="52" t="s">
        <v>63</v>
      </c>
    </row>
    <row r="29" spans="1:9" x14ac:dyDescent="0.2">
      <c r="A29" s="13" t="s">
        <v>15</v>
      </c>
      <c r="B29" s="13">
        <v>2652616</v>
      </c>
      <c r="C29" s="13">
        <v>2666480</v>
      </c>
      <c r="D29" s="13">
        <f t="shared" si="0"/>
        <v>13864</v>
      </c>
      <c r="E29" s="14" t="s">
        <v>48</v>
      </c>
      <c r="F29" s="14" t="s">
        <v>48</v>
      </c>
      <c r="G29" s="15" t="s">
        <v>49</v>
      </c>
      <c r="H29" s="13" t="s">
        <v>35</v>
      </c>
      <c r="I29" s="46"/>
    </row>
    <row r="30" spans="1:9" x14ac:dyDescent="0.2">
      <c r="A30" s="13" t="s">
        <v>16</v>
      </c>
      <c r="B30" s="13">
        <v>1656886</v>
      </c>
      <c r="C30" s="13">
        <v>1694678</v>
      </c>
      <c r="D30" s="13">
        <f t="shared" si="0"/>
        <v>37792</v>
      </c>
      <c r="E30" s="13" t="s">
        <v>59</v>
      </c>
      <c r="F30" s="16" t="s">
        <v>56</v>
      </c>
      <c r="G30" s="13" t="s">
        <v>57</v>
      </c>
      <c r="H30" s="13" t="s">
        <v>35</v>
      </c>
      <c r="I30" s="46" t="s">
        <v>307</v>
      </c>
    </row>
    <row r="31" spans="1:9" x14ac:dyDescent="0.2">
      <c r="A31" s="13" t="s">
        <v>16</v>
      </c>
      <c r="B31" s="13">
        <v>2286594</v>
      </c>
      <c r="C31" s="13">
        <v>2288631</v>
      </c>
      <c r="D31" s="13">
        <f t="shared" si="0"/>
        <v>2037</v>
      </c>
      <c r="E31" s="13" t="s">
        <v>52</v>
      </c>
      <c r="F31" s="16" t="s">
        <v>64</v>
      </c>
      <c r="G31" s="13" t="s">
        <v>54</v>
      </c>
      <c r="H31" s="13" t="s">
        <v>55</v>
      </c>
      <c r="I31" s="46" t="s">
        <v>308</v>
      </c>
    </row>
    <row r="32" spans="1:9" x14ac:dyDescent="0.2">
      <c r="A32" s="13" t="s">
        <v>17</v>
      </c>
      <c r="B32" s="13">
        <v>1537606</v>
      </c>
      <c r="C32" s="13">
        <v>1537706</v>
      </c>
      <c r="D32" s="13">
        <f t="shared" si="0"/>
        <v>100</v>
      </c>
      <c r="E32" s="13" t="s">
        <v>47</v>
      </c>
      <c r="F32" s="13" t="s">
        <v>47</v>
      </c>
      <c r="G32" s="13" t="s">
        <v>47</v>
      </c>
      <c r="H32" s="13" t="s">
        <v>34</v>
      </c>
      <c r="I32" s="46" t="s">
        <v>310</v>
      </c>
    </row>
    <row r="33" spans="1:9" x14ac:dyDescent="0.2">
      <c r="A33" s="13" t="s">
        <v>17</v>
      </c>
      <c r="B33" s="13">
        <v>3675838</v>
      </c>
      <c r="C33" s="13">
        <v>3677465</v>
      </c>
      <c r="D33" s="13">
        <f t="shared" si="0"/>
        <v>1627</v>
      </c>
      <c r="E33" s="14" t="s">
        <v>48</v>
      </c>
      <c r="F33" s="14" t="s">
        <v>48</v>
      </c>
      <c r="G33" s="15" t="s">
        <v>49</v>
      </c>
      <c r="H33" s="13" t="s">
        <v>35</v>
      </c>
      <c r="I33" s="46"/>
    </row>
    <row r="34" spans="1:9" x14ac:dyDescent="0.2">
      <c r="A34" s="13" t="s">
        <v>17</v>
      </c>
      <c r="B34" s="13">
        <v>3717550</v>
      </c>
      <c r="C34" s="13">
        <v>3724400</v>
      </c>
      <c r="D34" s="13">
        <f t="shared" si="0"/>
        <v>6850</v>
      </c>
      <c r="E34" s="14" t="s">
        <v>48</v>
      </c>
      <c r="F34" s="14" t="s">
        <v>48</v>
      </c>
      <c r="G34" s="15" t="s">
        <v>49</v>
      </c>
      <c r="H34" s="13" t="s">
        <v>35</v>
      </c>
      <c r="I34" s="46"/>
    </row>
    <row r="35" spans="1:9" x14ac:dyDescent="0.2">
      <c r="A35" s="13" t="s">
        <v>18</v>
      </c>
      <c r="B35" s="13">
        <v>1217362</v>
      </c>
      <c r="C35" s="13">
        <v>1218314</v>
      </c>
      <c r="D35" s="13">
        <f t="shared" si="0"/>
        <v>952</v>
      </c>
      <c r="E35" s="13" t="s">
        <v>52</v>
      </c>
      <c r="F35" s="13" t="s">
        <v>52</v>
      </c>
      <c r="G35" s="13" t="s">
        <v>54</v>
      </c>
      <c r="H35" s="13" t="s">
        <v>55</v>
      </c>
      <c r="I35" s="46" t="s">
        <v>311</v>
      </c>
    </row>
    <row r="36" spans="1:9" x14ac:dyDescent="0.2">
      <c r="A36" s="13" t="s">
        <v>18</v>
      </c>
      <c r="B36" s="13">
        <v>2987396</v>
      </c>
      <c r="C36" s="13">
        <v>2988500</v>
      </c>
      <c r="D36" s="13">
        <f t="shared" si="0"/>
        <v>1104</v>
      </c>
      <c r="E36" s="14" t="s">
        <v>48</v>
      </c>
      <c r="F36" s="14" t="s">
        <v>48</v>
      </c>
      <c r="G36" s="15" t="s">
        <v>49</v>
      </c>
      <c r="H36" s="13" t="s">
        <v>35</v>
      </c>
      <c r="I36" s="46"/>
    </row>
    <row r="37" spans="1:9" x14ac:dyDescent="0.2">
      <c r="A37" s="13" t="s">
        <v>18</v>
      </c>
      <c r="B37" s="13">
        <v>3025130</v>
      </c>
      <c r="C37" s="13">
        <v>3036253</v>
      </c>
      <c r="D37" s="13">
        <f t="shared" si="0"/>
        <v>11123</v>
      </c>
      <c r="E37" s="14" t="s">
        <v>48</v>
      </c>
      <c r="F37" s="15" t="s">
        <v>59</v>
      </c>
      <c r="G37" s="15" t="s">
        <v>49</v>
      </c>
      <c r="H37" s="13" t="s">
        <v>35</v>
      </c>
      <c r="I37" s="46"/>
    </row>
    <row r="38" spans="1:9" x14ac:dyDescent="0.2">
      <c r="A38" s="13" t="s">
        <v>19</v>
      </c>
      <c r="B38" s="13">
        <v>841558</v>
      </c>
      <c r="C38" s="13">
        <v>841658</v>
      </c>
      <c r="D38" s="13">
        <f t="shared" si="0"/>
        <v>100</v>
      </c>
      <c r="E38" s="13" t="s">
        <v>52</v>
      </c>
      <c r="F38" s="13" t="s">
        <v>52</v>
      </c>
      <c r="G38" s="13" t="s">
        <v>47</v>
      </c>
      <c r="H38" s="13" t="s">
        <v>35</v>
      </c>
      <c r="I38" s="46" t="s">
        <v>312</v>
      </c>
    </row>
    <row r="39" spans="1:9" x14ac:dyDescent="0.2">
      <c r="A39" s="13" t="s">
        <v>19</v>
      </c>
      <c r="B39" s="13">
        <v>4806607</v>
      </c>
      <c r="C39" s="13">
        <v>4807530</v>
      </c>
      <c r="D39" s="13">
        <f t="shared" si="0"/>
        <v>923</v>
      </c>
      <c r="E39" s="13" t="s">
        <v>59</v>
      </c>
      <c r="F39" s="13" t="s">
        <v>59</v>
      </c>
      <c r="G39" s="13" t="s">
        <v>59</v>
      </c>
      <c r="H39" s="13" t="s">
        <v>35</v>
      </c>
      <c r="I39" s="52" t="s">
        <v>63</v>
      </c>
    </row>
    <row r="40" spans="1:9" x14ac:dyDescent="0.2">
      <c r="A40" s="13" t="s">
        <v>19</v>
      </c>
      <c r="B40" s="13">
        <v>5529803</v>
      </c>
      <c r="C40" s="13">
        <v>5530311</v>
      </c>
      <c r="D40" s="13">
        <f t="shared" si="0"/>
        <v>508</v>
      </c>
      <c r="E40" s="13" t="s">
        <v>52</v>
      </c>
      <c r="F40" s="13" t="s">
        <v>52</v>
      </c>
      <c r="G40" s="13" t="s">
        <v>54</v>
      </c>
      <c r="H40" s="13" t="s">
        <v>55</v>
      </c>
      <c r="I40" s="46" t="s">
        <v>313</v>
      </c>
    </row>
    <row r="41" spans="1:9" x14ac:dyDescent="0.2">
      <c r="A41" s="13" t="s">
        <v>19</v>
      </c>
      <c r="B41" s="13">
        <v>5948402</v>
      </c>
      <c r="C41" s="13">
        <v>5957787</v>
      </c>
      <c r="D41" s="13">
        <f t="shared" si="0"/>
        <v>9385</v>
      </c>
      <c r="E41" s="13" t="s">
        <v>52</v>
      </c>
      <c r="F41" s="13" t="s">
        <v>52</v>
      </c>
      <c r="G41" s="13" t="s">
        <v>54</v>
      </c>
      <c r="H41" s="13" t="s">
        <v>55</v>
      </c>
      <c r="I41" s="46" t="s">
        <v>314</v>
      </c>
    </row>
    <row r="42" spans="1:9" x14ac:dyDescent="0.2">
      <c r="A42" s="13" t="s">
        <v>19</v>
      </c>
      <c r="B42" s="13">
        <v>6408477</v>
      </c>
      <c r="C42" s="13">
        <v>6408577</v>
      </c>
      <c r="D42" s="13">
        <f t="shared" si="0"/>
        <v>100</v>
      </c>
      <c r="E42" s="13" t="s">
        <v>47</v>
      </c>
      <c r="F42" s="13" t="s">
        <v>47</v>
      </c>
      <c r="G42" s="13" t="s">
        <v>47</v>
      </c>
      <c r="H42" s="13" t="s">
        <v>35</v>
      </c>
      <c r="I42" s="46"/>
    </row>
    <row r="43" spans="1:9" x14ac:dyDescent="0.2">
      <c r="A43" s="13" t="s">
        <v>19</v>
      </c>
      <c r="B43" s="13">
        <v>6830983</v>
      </c>
      <c r="C43" s="13">
        <v>6836138</v>
      </c>
      <c r="D43" s="13">
        <f t="shared" si="0"/>
        <v>5155</v>
      </c>
      <c r="E43" s="14" t="s">
        <v>48</v>
      </c>
      <c r="F43" s="15" t="s">
        <v>59</v>
      </c>
      <c r="G43" s="15" t="s">
        <v>49</v>
      </c>
      <c r="H43" s="13" t="s">
        <v>35</v>
      </c>
      <c r="I43" s="46"/>
    </row>
    <row r="44" spans="1:9" x14ac:dyDescent="0.2">
      <c r="A44" s="13" t="s">
        <v>19</v>
      </c>
      <c r="B44" s="13">
        <v>8002063</v>
      </c>
      <c r="C44" s="13">
        <v>8051816</v>
      </c>
      <c r="D44" s="13">
        <f t="shared" si="0"/>
        <v>49753</v>
      </c>
      <c r="E44" s="13" t="s">
        <v>52</v>
      </c>
      <c r="F44" s="13" t="s">
        <v>52</v>
      </c>
      <c r="G44" s="13" t="s">
        <v>54</v>
      </c>
      <c r="H44" s="13" t="s">
        <v>35</v>
      </c>
      <c r="I44" s="46" t="s">
        <v>315</v>
      </c>
    </row>
    <row r="45" spans="1:9" x14ac:dyDescent="0.2">
      <c r="A45" s="13" t="s">
        <v>20</v>
      </c>
      <c r="B45" s="13">
        <v>4362677</v>
      </c>
      <c r="C45" s="13">
        <v>4368242</v>
      </c>
      <c r="D45" s="13">
        <f t="shared" si="0"/>
        <v>5565</v>
      </c>
      <c r="E45" s="14" t="s">
        <v>48</v>
      </c>
      <c r="F45" s="15" t="s">
        <v>59</v>
      </c>
      <c r="G45" s="15" t="s">
        <v>49</v>
      </c>
      <c r="H45" s="13" t="s">
        <v>35</v>
      </c>
      <c r="I45" s="46"/>
    </row>
    <row r="46" spans="1:9" x14ac:dyDescent="0.2">
      <c r="A46" s="13" t="s">
        <v>21</v>
      </c>
      <c r="B46" s="13">
        <v>739739</v>
      </c>
      <c r="C46" s="13">
        <v>739839</v>
      </c>
      <c r="D46" s="13">
        <f t="shared" si="0"/>
        <v>100</v>
      </c>
      <c r="E46" s="13" t="s">
        <v>59</v>
      </c>
      <c r="F46" s="13" t="s">
        <v>59</v>
      </c>
      <c r="G46" s="13" t="s">
        <v>59</v>
      </c>
      <c r="H46" s="13" t="s">
        <v>35</v>
      </c>
      <c r="I46" s="46"/>
    </row>
    <row r="47" spans="1:9" x14ac:dyDescent="0.2">
      <c r="A47" s="13" t="s">
        <v>22</v>
      </c>
      <c r="B47" s="13">
        <v>65849</v>
      </c>
      <c r="C47" s="13">
        <v>126876</v>
      </c>
      <c r="D47" s="13">
        <f t="shared" si="0"/>
        <v>61027</v>
      </c>
      <c r="E47" s="13" t="s">
        <v>52</v>
      </c>
      <c r="F47" s="13" t="s">
        <v>52</v>
      </c>
      <c r="G47" s="13" t="s">
        <v>60</v>
      </c>
      <c r="H47" s="13" t="s">
        <v>35</v>
      </c>
      <c r="I47" s="46" t="s">
        <v>300</v>
      </c>
    </row>
    <row r="48" spans="1:9" x14ac:dyDescent="0.2">
      <c r="A48" s="13" t="s">
        <v>22</v>
      </c>
      <c r="B48" s="13">
        <v>2839745</v>
      </c>
      <c r="C48" s="13">
        <v>2839845</v>
      </c>
      <c r="D48" s="13">
        <f t="shared" si="0"/>
        <v>100</v>
      </c>
      <c r="E48" s="13" t="s">
        <v>47</v>
      </c>
      <c r="F48" s="13" t="s">
        <v>47</v>
      </c>
      <c r="G48" s="13" t="s">
        <v>47</v>
      </c>
      <c r="H48" s="13" t="s">
        <v>35</v>
      </c>
      <c r="I48" s="46"/>
    </row>
    <row r="49" spans="1:9" x14ac:dyDescent="0.2">
      <c r="A49" s="13" t="s">
        <v>22</v>
      </c>
      <c r="B49" s="13">
        <v>3527513</v>
      </c>
      <c r="C49" s="13">
        <v>3544252</v>
      </c>
      <c r="D49" s="13">
        <f t="shared" si="0"/>
        <v>16739</v>
      </c>
      <c r="E49" s="14" t="s">
        <v>48</v>
      </c>
      <c r="F49" s="15" t="s">
        <v>59</v>
      </c>
      <c r="G49" s="15" t="s">
        <v>49</v>
      </c>
      <c r="H49" s="13" t="s">
        <v>35</v>
      </c>
      <c r="I49" s="46"/>
    </row>
    <row r="50" spans="1:9" x14ac:dyDescent="0.2">
      <c r="A50" s="13" t="s">
        <v>22</v>
      </c>
      <c r="B50" s="13">
        <v>3866597</v>
      </c>
      <c r="C50" s="13">
        <v>4066597</v>
      </c>
      <c r="D50" s="13">
        <f t="shared" si="0"/>
        <v>200000</v>
      </c>
      <c r="E50" s="14" t="s">
        <v>48</v>
      </c>
      <c r="F50" s="13" t="s">
        <v>59</v>
      </c>
      <c r="G50" s="13" t="s">
        <v>49</v>
      </c>
      <c r="H50" s="13" t="s">
        <v>35</v>
      </c>
      <c r="I50" s="46"/>
    </row>
    <row r="51" spans="1:9" x14ac:dyDescent="0.2">
      <c r="A51" s="13" t="s">
        <v>22</v>
      </c>
      <c r="B51" s="13">
        <v>4339898</v>
      </c>
      <c r="C51" s="13">
        <v>4366671</v>
      </c>
      <c r="D51" s="13">
        <f t="shared" si="0"/>
        <v>26773</v>
      </c>
      <c r="E51" s="13" t="s">
        <v>59</v>
      </c>
      <c r="F51" s="13" t="s">
        <v>52</v>
      </c>
      <c r="G51" s="13" t="s">
        <v>59</v>
      </c>
      <c r="H51" s="13" t="s">
        <v>35</v>
      </c>
      <c r="I51" s="46"/>
    </row>
    <row r="52" spans="1:9" x14ac:dyDescent="0.2">
      <c r="A52" s="13" t="s">
        <v>22</v>
      </c>
      <c r="B52" s="13">
        <v>4860711</v>
      </c>
      <c r="C52" s="13">
        <v>5095299</v>
      </c>
      <c r="D52" s="13">
        <f t="shared" si="0"/>
        <v>234588</v>
      </c>
      <c r="E52" s="13" t="s">
        <v>59</v>
      </c>
      <c r="F52" s="13" t="s">
        <v>59</v>
      </c>
      <c r="G52" s="13" t="s">
        <v>59</v>
      </c>
      <c r="H52" s="13" t="s">
        <v>35</v>
      </c>
      <c r="I52" s="46"/>
    </row>
    <row r="53" spans="1:9" x14ac:dyDescent="0.2">
      <c r="A53" s="13" t="s">
        <v>22</v>
      </c>
      <c r="B53" s="13">
        <v>5129657</v>
      </c>
      <c r="C53" s="13">
        <v>5129757</v>
      </c>
      <c r="D53" s="13">
        <f t="shared" si="0"/>
        <v>100</v>
      </c>
      <c r="E53" s="13" t="s">
        <v>59</v>
      </c>
      <c r="F53" s="13" t="s">
        <v>59</v>
      </c>
      <c r="G53" s="13" t="s">
        <v>59</v>
      </c>
      <c r="H53" s="13" t="s">
        <v>35</v>
      </c>
      <c r="I53" s="46"/>
    </row>
    <row r="54" spans="1:9" x14ac:dyDescent="0.2">
      <c r="A54" s="13" t="s">
        <v>22</v>
      </c>
      <c r="B54" s="13">
        <v>5173232</v>
      </c>
      <c r="C54" s="13">
        <v>5173332</v>
      </c>
      <c r="D54" s="13">
        <f t="shared" si="0"/>
        <v>100</v>
      </c>
      <c r="E54" s="13" t="s">
        <v>59</v>
      </c>
      <c r="F54" s="13" t="s">
        <v>59</v>
      </c>
      <c r="G54" s="13" t="s">
        <v>59</v>
      </c>
      <c r="H54" s="13" t="s">
        <v>35</v>
      </c>
      <c r="I54" s="46"/>
    </row>
    <row r="55" spans="1:9" x14ac:dyDescent="0.2">
      <c r="A55" s="13" t="s">
        <v>22</v>
      </c>
      <c r="B55" s="13">
        <v>5818876</v>
      </c>
      <c r="C55" s="13">
        <v>5818976</v>
      </c>
      <c r="D55" s="13">
        <f t="shared" si="0"/>
        <v>100</v>
      </c>
      <c r="E55" s="13" t="s">
        <v>59</v>
      </c>
      <c r="F55" s="16" t="s">
        <v>65</v>
      </c>
      <c r="G55" s="13" t="s">
        <v>60</v>
      </c>
      <c r="H55" s="13" t="s">
        <v>35</v>
      </c>
      <c r="I55" s="53" t="s">
        <v>302</v>
      </c>
    </row>
    <row r="56" spans="1:9" x14ac:dyDescent="0.2">
      <c r="A56" s="13" t="s">
        <v>22</v>
      </c>
      <c r="B56" s="13">
        <v>5859678</v>
      </c>
      <c r="C56" s="13">
        <v>5859778</v>
      </c>
      <c r="D56" s="13">
        <f t="shared" si="0"/>
        <v>100</v>
      </c>
      <c r="E56" s="13" t="s">
        <v>59</v>
      </c>
      <c r="F56" s="13" t="s">
        <v>59</v>
      </c>
      <c r="G56" s="13" t="s">
        <v>60</v>
      </c>
      <c r="H56" s="13" t="s">
        <v>35</v>
      </c>
      <c r="I56" s="53" t="s">
        <v>302</v>
      </c>
    </row>
    <row r="57" spans="1:9" x14ac:dyDescent="0.2">
      <c r="A57" s="13" t="s">
        <v>23</v>
      </c>
      <c r="B57" s="13">
        <v>2553834</v>
      </c>
      <c r="C57" s="13">
        <v>2553934</v>
      </c>
      <c r="D57" s="13">
        <f t="shared" si="0"/>
        <v>100</v>
      </c>
      <c r="E57" s="13" t="s">
        <v>52</v>
      </c>
      <c r="F57" s="13" t="s">
        <v>59</v>
      </c>
      <c r="G57" s="13" t="s">
        <v>59</v>
      </c>
      <c r="H57" s="13" t="s">
        <v>34</v>
      </c>
      <c r="I57" s="46" t="s">
        <v>316</v>
      </c>
    </row>
    <row r="58" spans="1:9" x14ac:dyDescent="0.2">
      <c r="A58" s="13" t="s">
        <v>23</v>
      </c>
      <c r="B58" s="13">
        <v>2930427</v>
      </c>
      <c r="C58" s="13">
        <v>2939298</v>
      </c>
      <c r="D58" s="13">
        <f t="shared" si="0"/>
        <v>8871</v>
      </c>
      <c r="E58" s="13" t="s">
        <v>59</v>
      </c>
      <c r="F58" s="13" t="s">
        <v>59</v>
      </c>
      <c r="G58" s="13" t="s">
        <v>59</v>
      </c>
      <c r="H58" s="13" t="s">
        <v>35</v>
      </c>
      <c r="I58" s="46"/>
    </row>
    <row r="59" spans="1:9" x14ac:dyDescent="0.2">
      <c r="A59" s="13" t="s">
        <v>23</v>
      </c>
      <c r="B59" s="13">
        <v>5318970</v>
      </c>
      <c r="C59" s="13">
        <v>5319070</v>
      </c>
      <c r="D59" s="13">
        <f t="shared" si="0"/>
        <v>100</v>
      </c>
      <c r="E59" s="13" t="s">
        <v>52</v>
      </c>
      <c r="F59" s="13" t="s">
        <v>59</v>
      </c>
      <c r="G59" s="13" t="s">
        <v>59</v>
      </c>
      <c r="H59" s="13" t="s">
        <v>35</v>
      </c>
      <c r="I59" s="52" t="s">
        <v>66</v>
      </c>
    </row>
    <row r="60" spans="1:9" x14ac:dyDescent="0.2">
      <c r="A60" s="13" t="s">
        <v>23</v>
      </c>
      <c r="B60" s="13">
        <v>6699190</v>
      </c>
      <c r="C60" s="13">
        <v>6699931</v>
      </c>
      <c r="D60" s="13">
        <f t="shared" si="0"/>
        <v>741</v>
      </c>
      <c r="E60" s="13" t="s">
        <v>47</v>
      </c>
      <c r="F60" s="13" t="s">
        <v>52</v>
      </c>
      <c r="G60" s="13" t="s">
        <v>47</v>
      </c>
      <c r="H60" s="13" t="s">
        <v>35</v>
      </c>
      <c r="I60" s="46"/>
    </row>
    <row r="61" spans="1:9" x14ac:dyDescent="0.2">
      <c r="A61" s="13" t="s">
        <v>23</v>
      </c>
      <c r="B61" s="13">
        <v>6812298</v>
      </c>
      <c r="C61" s="13">
        <v>6821993</v>
      </c>
      <c r="D61" s="13">
        <f t="shared" si="0"/>
        <v>9695</v>
      </c>
      <c r="E61" s="13" t="s">
        <v>52</v>
      </c>
      <c r="F61" s="13" t="s">
        <v>52</v>
      </c>
      <c r="G61" s="13" t="s">
        <v>54</v>
      </c>
      <c r="H61" s="13" t="s">
        <v>55</v>
      </c>
      <c r="I61" s="46" t="s">
        <v>317</v>
      </c>
    </row>
    <row r="62" spans="1:9" x14ac:dyDescent="0.2">
      <c r="A62" s="13" t="s">
        <v>24</v>
      </c>
      <c r="B62" s="13">
        <v>19411</v>
      </c>
      <c r="C62" s="13">
        <v>19511</v>
      </c>
      <c r="D62" s="13">
        <f t="shared" si="0"/>
        <v>100</v>
      </c>
      <c r="E62" s="13" t="s">
        <v>59</v>
      </c>
      <c r="F62" s="13" t="s">
        <v>59</v>
      </c>
      <c r="G62" s="13" t="s">
        <v>60</v>
      </c>
      <c r="H62" s="13" t="s">
        <v>35</v>
      </c>
      <c r="I62" s="53" t="s">
        <v>302</v>
      </c>
    </row>
    <row r="63" spans="1:9" x14ac:dyDescent="0.2">
      <c r="A63" s="13" t="s">
        <v>24</v>
      </c>
      <c r="B63" s="13">
        <v>698661</v>
      </c>
      <c r="C63" s="13">
        <v>705681</v>
      </c>
      <c r="D63" s="13">
        <f t="shared" si="0"/>
        <v>7020</v>
      </c>
      <c r="E63" s="13" t="s">
        <v>52</v>
      </c>
      <c r="F63" s="13" t="s">
        <v>52</v>
      </c>
      <c r="G63" s="13" t="s">
        <v>54</v>
      </c>
      <c r="H63" s="13" t="s">
        <v>55</v>
      </c>
      <c r="I63" s="46" t="s">
        <v>318</v>
      </c>
    </row>
    <row r="64" spans="1:9" x14ac:dyDescent="0.2">
      <c r="A64" s="13" t="s">
        <v>24</v>
      </c>
      <c r="B64" s="13">
        <v>6090636</v>
      </c>
      <c r="C64" s="13">
        <v>6126961</v>
      </c>
      <c r="D64" s="13">
        <f t="shared" si="0"/>
        <v>36325</v>
      </c>
      <c r="E64" s="14" t="s">
        <v>48</v>
      </c>
      <c r="F64" s="13" t="s">
        <v>59</v>
      </c>
      <c r="G64" s="13" t="s">
        <v>49</v>
      </c>
      <c r="H64" s="13" t="s">
        <v>35</v>
      </c>
      <c r="I64" s="46"/>
    </row>
    <row r="65" spans="1:8" x14ac:dyDescent="0.2">
      <c r="A65" s="17"/>
      <c r="B65" s="17"/>
      <c r="C65" s="17"/>
      <c r="D65" s="17"/>
      <c r="E65" s="17"/>
      <c r="F65" s="17"/>
      <c r="G65" s="17"/>
      <c r="H65" s="17"/>
    </row>
    <row r="66" spans="1:8" x14ac:dyDescent="0.2">
      <c r="A66" s="18" t="s">
        <v>450</v>
      </c>
      <c r="B66" s="17"/>
      <c r="C66" s="17"/>
      <c r="D66" s="17"/>
      <c r="E66" s="17"/>
      <c r="F66" s="17"/>
      <c r="G66" s="17"/>
      <c r="H66" s="17"/>
    </row>
    <row r="67" spans="1:8" x14ac:dyDescent="0.2">
      <c r="A67" s="38" t="s">
        <v>319</v>
      </c>
    </row>
  </sheetData>
  <conditionalFormatting sqref="H1:H1048576">
    <cfRule type="containsText" dxfId="21" priority="1" operator="containsText" text="exon">
      <formula>NOT(ISERROR(SEARCH("exon",H1)))</formula>
    </cfRule>
    <cfRule type="containsText" dxfId="20" priority="2" operator="containsText" text="intergenic">
      <formula>NOT(ISERROR(SEARCH("intergenic",H1)))</formula>
    </cfRule>
    <cfRule type="containsText" dxfId="19" priority="3" operator="containsText" text="intron">
      <formula>NOT(ISERROR(SEARCH("intron",H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5"/>
  <sheetViews>
    <sheetView tabSelected="1" workbookViewId="0">
      <selection activeCell="E26" sqref="E26"/>
    </sheetView>
  </sheetViews>
  <sheetFormatPr baseColWidth="10" defaultRowHeight="16" x14ac:dyDescent="0.2"/>
  <cols>
    <col min="1" max="1" width="19" customWidth="1"/>
    <col min="2" max="2" width="15" bestFit="1" customWidth="1"/>
    <col min="3" max="3" width="14.1640625" bestFit="1" customWidth="1"/>
    <col min="4" max="4" width="10.5" bestFit="1" customWidth="1"/>
    <col min="5" max="5" width="15.83203125" bestFit="1" customWidth="1"/>
    <col min="6" max="6" width="12.5" bestFit="1" customWidth="1"/>
    <col min="7" max="7" width="18" bestFit="1" customWidth="1"/>
    <col min="8" max="8" width="15" bestFit="1" customWidth="1"/>
    <col min="9" max="9" width="14.1640625" bestFit="1" customWidth="1"/>
    <col min="10" max="10" width="10.5" bestFit="1" customWidth="1"/>
    <col min="11" max="11" width="6.6640625" bestFit="1" customWidth="1"/>
    <col min="12" max="12" width="15.83203125" bestFit="1" customWidth="1"/>
    <col min="13" max="13" width="12.5" bestFit="1" customWidth="1"/>
    <col min="14" max="14" width="18" bestFit="1" customWidth="1"/>
    <col min="15" max="15" width="44.1640625" bestFit="1" customWidth="1"/>
  </cols>
  <sheetData>
    <row r="1" spans="1:15" ht="17" thickBot="1" x14ac:dyDescent="0.25">
      <c r="A1" s="63"/>
      <c r="B1" s="97" t="s">
        <v>67</v>
      </c>
      <c r="C1" s="97"/>
      <c r="D1" s="97"/>
      <c r="E1" s="97"/>
      <c r="F1" s="97"/>
      <c r="G1" s="97"/>
      <c r="H1" s="93" t="s">
        <v>68</v>
      </c>
      <c r="I1" s="94"/>
      <c r="J1" s="94"/>
      <c r="K1" s="94"/>
      <c r="L1" s="94"/>
      <c r="M1" s="94"/>
      <c r="N1" s="94"/>
      <c r="O1" s="95"/>
    </row>
    <row r="2" spans="1:15" s="17" customFormat="1" ht="17" thickTop="1" x14ac:dyDescent="0.2">
      <c r="A2" s="64" t="s">
        <v>0</v>
      </c>
      <c r="B2" s="77" t="s">
        <v>69</v>
      </c>
      <c r="C2" s="78" t="s">
        <v>70</v>
      </c>
      <c r="D2" s="78" t="s">
        <v>1</v>
      </c>
      <c r="E2" s="79" t="s">
        <v>71</v>
      </c>
      <c r="F2" s="79" t="s">
        <v>72</v>
      </c>
      <c r="G2" s="80" t="s">
        <v>73</v>
      </c>
      <c r="H2" s="67" t="s">
        <v>69</v>
      </c>
      <c r="I2" s="19" t="s">
        <v>70</v>
      </c>
      <c r="J2" s="19" t="s">
        <v>1</v>
      </c>
      <c r="K2" s="19" t="s">
        <v>2</v>
      </c>
      <c r="L2" s="20" t="s">
        <v>71</v>
      </c>
      <c r="M2" s="20" t="s">
        <v>72</v>
      </c>
      <c r="N2" s="20" t="s">
        <v>73</v>
      </c>
      <c r="O2" s="68" t="s">
        <v>74</v>
      </c>
    </row>
    <row r="3" spans="1:15" s="17" customFormat="1" x14ac:dyDescent="0.2">
      <c r="A3" s="65" t="s">
        <v>8</v>
      </c>
      <c r="B3" s="69">
        <v>1011599</v>
      </c>
      <c r="C3" s="54">
        <v>1292049</v>
      </c>
      <c r="D3" s="54">
        <f>C3-B3</f>
        <v>280450</v>
      </c>
      <c r="E3" s="55">
        <f>171329/D3*100</f>
        <v>61.090747013727942</v>
      </c>
      <c r="F3" s="55">
        <f>92027/D3*100</f>
        <v>32.814048850062399</v>
      </c>
      <c r="G3" s="70">
        <f>2486/D3*100</f>
        <v>0.8864325191656266</v>
      </c>
      <c r="H3" s="69">
        <v>1041556</v>
      </c>
      <c r="I3" s="54">
        <v>1302925</v>
      </c>
      <c r="J3" s="56">
        <f>I3-H3</f>
        <v>261369</v>
      </c>
      <c r="K3" s="57">
        <v>11.426756807425518</v>
      </c>
      <c r="L3" s="55">
        <f>137994/(J3)*100</f>
        <v>52.796620869345631</v>
      </c>
      <c r="M3" s="55">
        <f>76476/J3*100</f>
        <v>29.259782147079417</v>
      </c>
      <c r="N3" s="55">
        <f>2472/J3*100</f>
        <v>0.94578928641116577</v>
      </c>
      <c r="O3" s="70">
        <f t="shared" ref="O3:O21" si="0">((J3-(J3/100)*K3)/D3)*100</f>
        <v>82.546978070957394</v>
      </c>
    </row>
    <row r="4" spans="1:15" s="17" customFormat="1" x14ac:dyDescent="0.2">
      <c r="A4" s="65" t="s">
        <v>9</v>
      </c>
      <c r="B4" s="69">
        <v>2537384</v>
      </c>
      <c r="C4" s="54">
        <v>2612189</v>
      </c>
      <c r="D4" s="54">
        <f t="shared" ref="D4:D21" si="1">C4-B4</f>
        <v>74805</v>
      </c>
      <c r="E4" s="55">
        <v>73.958959962569352</v>
      </c>
      <c r="F4" s="55">
        <f>13599/D4*100</f>
        <v>18.17926609183878</v>
      </c>
      <c r="G4" s="70">
        <f>167/D4*100</f>
        <v>0.22324710915045784</v>
      </c>
      <c r="H4" s="69">
        <v>2591685</v>
      </c>
      <c r="I4" s="54">
        <v>2676089</v>
      </c>
      <c r="J4" s="56">
        <f t="shared" ref="J4:J21" si="2">I4-H4</f>
        <v>84404</v>
      </c>
      <c r="K4" s="57">
        <v>9.0765840481493765</v>
      </c>
      <c r="L4" s="55">
        <f>57668/(J4)*100</f>
        <v>68.323776124354296</v>
      </c>
      <c r="M4" s="55">
        <f>13172/J4*100</f>
        <v>15.605895455191698</v>
      </c>
      <c r="N4" s="55">
        <f>180/J4*100</f>
        <v>0.21326003506942798</v>
      </c>
      <c r="O4" s="70">
        <f t="shared" si="0"/>
        <v>102.59073591337477</v>
      </c>
    </row>
    <row r="5" spans="1:15" s="17" customFormat="1" x14ac:dyDescent="0.2">
      <c r="A5" s="65" t="s">
        <v>10</v>
      </c>
      <c r="B5" s="69">
        <v>6818820</v>
      </c>
      <c r="C5" s="54">
        <v>7042755</v>
      </c>
      <c r="D5" s="54">
        <f t="shared" si="1"/>
        <v>223935</v>
      </c>
      <c r="E5" s="55">
        <v>68.075111081340566</v>
      </c>
      <c r="F5" s="55">
        <f>57929/D5*100</f>
        <v>25.868667247192267</v>
      </c>
      <c r="G5" s="70">
        <f>5133/D5*100</f>
        <v>2.2921829995311138</v>
      </c>
      <c r="H5" s="69">
        <v>6947172</v>
      </c>
      <c r="I5" s="54">
        <v>7186274</v>
      </c>
      <c r="J5" s="56">
        <f t="shared" si="2"/>
        <v>239102</v>
      </c>
      <c r="K5" s="57">
        <v>5.0434542580154078</v>
      </c>
      <c r="L5" s="55">
        <f>126197/(J5)*100</f>
        <v>52.779566879407113</v>
      </c>
      <c r="M5" s="55">
        <f>87149/J5*100</f>
        <v>36.448461326128601</v>
      </c>
      <c r="N5" s="55">
        <f>5265/J5*100</f>
        <v>2.2019891092504453</v>
      </c>
      <c r="O5" s="70">
        <f t="shared" si="0"/>
        <v>101.38790273963427</v>
      </c>
    </row>
    <row r="6" spans="1:15" s="17" customFormat="1" x14ac:dyDescent="0.2">
      <c r="A6" s="65" t="s">
        <v>11</v>
      </c>
      <c r="B6" s="69">
        <v>818524</v>
      </c>
      <c r="C6" s="54">
        <v>1046741</v>
      </c>
      <c r="D6" s="54">
        <f t="shared" si="1"/>
        <v>228217</v>
      </c>
      <c r="E6" s="55">
        <v>52.371646284019157</v>
      </c>
      <c r="F6" s="55">
        <f>89310/D6*100</f>
        <v>39.133806859261142</v>
      </c>
      <c r="G6" s="70">
        <f>9955/D6*100</f>
        <v>4.3620764447871982</v>
      </c>
      <c r="H6" s="69">
        <v>834190</v>
      </c>
      <c r="I6" s="54">
        <v>1059835</v>
      </c>
      <c r="J6" s="56">
        <f t="shared" si="2"/>
        <v>225645</v>
      </c>
      <c r="K6" s="57">
        <v>0</v>
      </c>
      <c r="L6" s="55">
        <f>117057/(J6)*100</f>
        <v>51.876620354982386</v>
      </c>
      <c r="M6" s="55">
        <f>89370/J6*100</f>
        <v>39.606461477098982</v>
      </c>
      <c r="N6" s="55">
        <f>9777/J6*100</f>
        <v>4.3329123180216715</v>
      </c>
      <c r="O6" s="70">
        <f t="shared" si="0"/>
        <v>98.87300244942314</v>
      </c>
    </row>
    <row r="7" spans="1:15" s="17" customFormat="1" x14ac:dyDescent="0.2">
      <c r="A7" s="65" t="s">
        <v>12</v>
      </c>
      <c r="B7" s="69">
        <v>1585545</v>
      </c>
      <c r="C7" s="54">
        <v>1723249</v>
      </c>
      <c r="D7" s="54">
        <f t="shared" si="1"/>
        <v>137704</v>
      </c>
      <c r="E7" s="55">
        <v>67.189043165049668</v>
      </c>
      <c r="F7" s="55">
        <f>26500/D7*100</f>
        <v>19.244175913553711</v>
      </c>
      <c r="G7" s="70">
        <f>2741/D7*100</f>
        <v>1.9905013652471968</v>
      </c>
      <c r="H7" s="69">
        <v>1594574</v>
      </c>
      <c r="I7" s="54">
        <v>1735343</v>
      </c>
      <c r="J7" s="56">
        <f t="shared" si="2"/>
        <v>140769</v>
      </c>
      <c r="K7" s="57">
        <v>0</v>
      </c>
      <c r="L7" s="55">
        <f>96500/(J7)*100</f>
        <v>68.552024948674784</v>
      </c>
      <c r="M7" s="55">
        <f>26573/J7*100</f>
        <v>18.877025481462535</v>
      </c>
      <c r="N7" s="55">
        <f>2739/J7*100</f>
        <v>1.9457408946572041</v>
      </c>
      <c r="O7" s="70">
        <f t="shared" si="0"/>
        <v>102.2257886481148</v>
      </c>
    </row>
    <row r="8" spans="1:15" s="17" customFormat="1" x14ac:dyDescent="0.2">
      <c r="A8" s="65" t="s">
        <v>13</v>
      </c>
      <c r="B8" s="69">
        <v>4421663</v>
      </c>
      <c r="C8" s="54">
        <v>4666803</v>
      </c>
      <c r="D8" s="54">
        <f t="shared" si="1"/>
        <v>245140</v>
      </c>
      <c r="E8" s="55">
        <v>59.779309782165292</v>
      </c>
      <c r="F8" s="55">
        <f>85981/D8*100</f>
        <v>35.074243289548832</v>
      </c>
      <c r="G8" s="70">
        <f>776/D8*100</f>
        <v>0.31655380598841476</v>
      </c>
      <c r="H8" s="69">
        <v>4356487</v>
      </c>
      <c r="I8" s="54">
        <v>4621046</v>
      </c>
      <c r="J8" s="56">
        <f t="shared" si="2"/>
        <v>264559</v>
      </c>
      <c r="K8" s="57">
        <v>3.7798751885212749E-2</v>
      </c>
      <c r="L8" s="55">
        <f>150801/(J8)*100</f>
        <v>57.000895830419687</v>
      </c>
      <c r="M8" s="55">
        <f>100945/J8*100</f>
        <v>38.155950090528009</v>
      </c>
      <c r="N8" s="55">
        <f>867/J8*100</f>
        <v>0.32771517884479451</v>
      </c>
      <c r="O8" s="70">
        <f t="shared" si="0"/>
        <v>107.88080280655952</v>
      </c>
    </row>
    <row r="9" spans="1:15" s="17" customFormat="1" x14ac:dyDescent="0.2">
      <c r="A9" s="65" t="s">
        <v>14</v>
      </c>
      <c r="B9" s="69">
        <v>3001398</v>
      </c>
      <c r="C9" s="54">
        <v>3162084</v>
      </c>
      <c r="D9" s="54">
        <f t="shared" si="1"/>
        <v>160686</v>
      </c>
      <c r="E9" s="55">
        <v>46.317040688049985</v>
      </c>
      <c r="F9" s="55">
        <f>67748/D9*100</f>
        <v>42.161731575868465</v>
      </c>
      <c r="G9" s="70">
        <f>1101/D9*100</f>
        <v>0.68518725962436056</v>
      </c>
      <c r="H9" s="69">
        <v>3022198</v>
      </c>
      <c r="I9" s="54">
        <v>3198066</v>
      </c>
      <c r="J9" s="56">
        <f t="shared" si="2"/>
        <v>175868</v>
      </c>
      <c r="K9" s="57">
        <v>0</v>
      </c>
      <c r="L9" s="55">
        <f>74451/(J9)*100</f>
        <v>42.333454636431874</v>
      </c>
      <c r="M9" s="55">
        <f>82764/J9*100</f>
        <v>47.060295221416062</v>
      </c>
      <c r="N9" s="55">
        <f>1232/J9*100</f>
        <v>0.70052539404553416</v>
      </c>
      <c r="O9" s="70">
        <f t="shared" si="0"/>
        <v>109.44824066813537</v>
      </c>
    </row>
    <row r="10" spans="1:15" s="17" customFormat="1" x14ac:dyDescent="0.2">
      <c r="A10" s="65" t="s">
        <v>15</v>
      </c>
      <c r="B10" s="69">
        <v>2633327</v>
      </c>
      <c r="C10" s="54">
        <v>2744878</v>
      </c>
      <c r="D10" s="54">
        <f t="shared" si="1"/>
        <v>111551</v>
      </c>
      <c r="E10" s="55">
        <v>77.335927064750649</v>
      </c>
      <c r="F10" s="55">
        <f>18337/D10*100</f>
        <v>16.43822108273346</v>
      </c>
      <c r="G10" s="70">
        <f>3310/D10*100</f>
        <v>2.9672526467714322</v>
      </c>
      <c r="H10" s="69">
        <v>2633797</v>
      </c>
      <c r="I10" s="54">
        <v>2747480</v>
      </c>
      <c r="J10" s="56">
        <f t="shared" si="2"/>
        <v>113683</v>
      </c>
      <c r="K10" s="57">
        <v>12.195315042706472</v>
      </c>
      <c r="L10" s="55">
        <f>74976/(J10)*100</f>
        <v>65.951813375790579</v>
      </c>
      <c r="M10" s="55">
        <f>18347/J10*100</f>
        <v>16.138736662473722</v>
      </c>
      <c r="N10" s="55">
        <f>3247/J10*100</f>
        <v>2.8561878205184592</v>
      </c>
      <c r="O10" s="70">
        <f t="shared" si="0"/>
        <v>89.482837446549112</v>
      </c>
    </row>
    <row r="11" spans="1:15" s="17" customFormat="1" x14ac:dyDescent="0.2">
      <c r="A11" s="65" t="s">
        <v>16</v>
      </c>
      <c r="B11" s="69">
        <v>4174093</v>
      </c>
      <c r="C11" s="54">
        <v>4350962</v>
      </c>
      <c r="D11" s="54">
        <f t="shared" si="1"/>
        <v>176869</v>
      </c>
      <c r="E11" s="55">
        <v>62.311654388276075</v>
      </c>
      <c r="F11" s="55">
        <f>54429/D11*100</f>
        <v>30.773623416200692</v>
      </c>
      <c r="G11" s="70">
        <f>290/D11*100</f>
        <v>0.16396315917430415</v>
      </c>
      <c r="H11" s="69">
        <v>4193959</v>
      </c>
      <c r="I11" s="54">
        <v>4371195</v>
      </c>
      <c r="J11" s="56">
        <f t="shared" si="2"/>
        <v>177236</v>
      </c>
      <c r="K11" s="57">
        <v>0</v>
      </c>
      <c r="L11" s="55">
        <f>110521/(J11)*100</f>
        <v>62.358098806111627</v>
      </c>
      <c r="M11" s="55">
        <f>54436/J11*100</f>
        <v>30.713850459274639</v>
      </c>
      <c r="N11" s="55">
        <f>329/J11*100</f>
        <v>0.1856282019454287</v>
      </c>
      <c r="O11" s="70">
        <f t="shared" si="0"/>
        <v>100.20749820488611</v>
      </c>
    </row>
    <row r="12" spans="1:15" s="17" customFormat="1" x14ac:dyDescent="0.2">
      <c r="A12" s="65" t="s">
        <v>17</v>
      </c>
      <c r="B12" s="69">
        <v>3577834</v>
      </c>
      <c r="C12" s="54">
        <v>3775024</v>
      </c>
      <c r="D12" s="54">
        <f t="shared" si="1"/>
        <v>197190</v>
      </c>
      <c r="E12" s="55">
        <v>65.749277346721442</v>
      </c>
      <c r="F12" s="55">
        <f>55471/D12*100</f>
        <v>28.130736852781581</v>
      </c>
      <c r="G12" s="70">
        <f>3980/D12*100</f>
        <v>2.01835792890106</v>
      </c>
      <c r="H12" s="69">
        <v>3582600</v>
      </c>
      <c r="I12" s="54">
        <v>3786653</v>
      </c>
      <c r="J12" s="56">
        <f t="shared" si="2"/>
        <v>204053</v>
      </c>
      <c r="K12" s="57">
        <v>4.1543128500928681</v>
      </c>
      <c r="L12" s="55">
        <f>128015/(J12)*100</f>
        <v>62.736151882109056</v>
      </c>
      <c r="M12" s="55">
        <f>55513/J12*100</f>
        <v>27.205186887720345</v>
      </c>
      <c r="N12" s="55">
        <f>3902/J12*100</f>
        <v>1.9122482884348675</v>
      </c>
      <c r="O12" s="70">
        <f t="shared" si="0"/>
        <v>99.181500076068758</v>
      </c>
    </row>
    <row r="13" spans="1:15" s="17" customFormat="1" x14ac:dyDescent="0.2">
      <c r="A13" s="65" t="s">
        <v>18</v>
      </c>
      <c r="B13" s="69">
        <v>2899970</v>
      </c>
      <c r="C13" s="54">
        <v>3069384</v>
      </c>
      <c r="D13" s="54">
        <f t="shared" si="1"/>
        <v>169414</v>
      </c>
      <c r="E13" s="55">
        <v>59.545256000094447</v>
      </c>
      <c r="F13" s="55">
        <f>42494/D13*100</f>
        <v>25.082932933523793</v>
      </c>
      <c r="G13" s="70">
        <f>232/D13*100</f>
        <v>0.13694263756242106</v>
      </c>
      <c r="H13" s="69">
        <v>2864587</v>
      </c>
      <c r="I13" s="54">
        <v>3025130</v>
      </c>
      <c r="J13" s="56">
        <f t="shared" si="2"/>
        <v>160543</v>
      </c>
      <c r="K13" s="57">
        <v>0.68766623272269733</v>
      </c>
      <c r="L13" s="55">
        <f>90888/(J13)*100</f>
        <v>56.6128700721925</v>
      </c>
      <c r="M13" s="55">
        <f>42496/J13*100</f>
        <v>26.470166871180929</v>
      </c>
      <c r="N13" s="55">
        <f>235/J13*100</f>
        <v>0.14637822888571908</v>
      </c>
      <c r="O13" s="70">
        <f t="shared" si="0"/>
        <v>94.112056854805388</v>
      </c>
    </row>
    <row r="14" spans="1:15" s="17" customFormat="1" x14ac:dyDescent="0.2">
      <c r="A14" s="65" t="s">
        <v>19</v>
      </c>
      <c r="B14" s="69">
        <v>6619662</v>
      </c>
      <c r="C14" s="54">
        <v>6885102</v>
      </c>
      <c r="D14" s="54">
        <f t="shared" si="1"/>
        <v>265440</v>
      </c>
      <c r="E14" s="55">
        <v>59.798071127185047</v>
      </c>
      <c r="F14" s="55">
        <f>93371/D14*100</f>
        <v>35.175934297769743</v>
      </c>
      <c r="G14" s="70">
        <f>4023/D14*100</f>
        <v>1.5155967450271248</v>
      </c>
      <c r="H14" s="69">
        <v>6642004</v>
      </c>
      <c r="I14" s="54">
        <v>6922583</v>
      </c>
      <c r="J14" s="56">
        <f t="shared" si="2"/>
        <v>280579</v>
      </c>
      <c r="K14" s="57">
        <v>1.837272212104256</v>
      </c>
      <c r="L14" s="55">
        <f>153219/(J14)*100</f>
        <v>54.608149576411634</v>
      </c>
      <c r="M14" s="55">
        <f>108770/J14*100</f>
        <v>38.766265472469428</v>
      </c>
      <c r="N14" s="55">
        <f>4137/J14*100</f>
        <v>1.4744510458729982</v>
      </c>
      <c r="O14" s="70">
        <f t="shared" si="0"/>
        <v>103.7613019891501</v>
      </c>
    </row>
    <row r="15" spans="1:15" s="17" customFormat="1" x14ac:dyDescent="0.2">
      <c r="A15" s="65" t="s">
        <v>20</v>
      </c>
      <c r="B15" s="69">
        <v>4296370</v>
      </c>
      <c r="C15" s="54">
        <v>4384338</v>
      </c>
      <c r="D15" s="54">
        <f t="shared" si="1"/>
        <v>87968</v>
      </c>
      <c r="E15" s="55">
        <f>61164/D15*100</f>
        <v>69.529829028737723</v>
      </c>
      <c r="F15" s="55">
        <f>26155/D15*100</f>
        <v>29.732402691887959</v>
      </c>
      <c r="G15" s="70">
        <f>83/D15*100</f>
        <v>9.4352491815205525E-2</v>
      </c>
      <c r="H15" s="69">
        <v>4317677</v>
      </c>
      <c r="I15" s="54">
        <v>4368365</v>
      </c>
      <c r="J15" s="56">
        <f t="shared" si="2"/>
        <v>50688</v>
      </c>
      <c r="K15" s="57">
        <v>10.978929924242424</v>
      </c>
      <c r="L15" s="55">
        <f>20341/(J15)*100</f>
        <v>40.129813762626263</v>
      </c>
      <c r="M15" s="55">
        <f>24193/J15*100</f>
        <v>47.729245580808083</v>
      </c>
      <c r="N15" s="55">
        <f>71/J15*100</f>
        <v>0.14007260101010099</v>
      </c>
      <c r="O15" s="70">
        <f t="shared" si="0"/>
        <v>51.294789014186982</v>
      </c>
    </row>
    <row r="16" spans="1:15" s="17" customFormat="1" x14ac:dyDescent="0.2">
      <c r="A16" s="65" t="s">
        <v>21</v>
      </c>
      <c r="B16" s="69">
        <v>2108172</v>
      </c>
      <c r="C16" s="54">
        <v>2226090</v>
      </c>
      <c r="D16" s="54">
        <f t="shared" si="1"/>
        <v>117918</v>
      </c>
      <c r="E16" s="55">
        <v>86.180226937363258</v>
      </c>
      <c r="F16" s="55">
        <f>16174/D16*100</f>
        <v>13.716311334995504</v>
      </c>
      <c r="G16" s="70">
        <f>37/D16*100</f>
        <v>3.1377737071524282E-2</v>
      </c>
      <c r="H16" s="69">
        <v>2181897</v>
      </c>
      <c r="I16" s="54">
        <v>2290737</v>
      </c>
      <c r="J16" s="56">
        <f t="shared" si="2"/>
        <v>108840</v>
      </c>
      <c r="K16" s="57">
        <v>0</v>
      </c>
      <c r="L16" s="55">
        <f>92562/(J16)*100</f>
        <v>85.044101433296575</v>
      </c>
      <c r="M16" s="55">
        <f>16178/J16*100</f>
        <v>14.864020580668871</v>
      </c>
      <c r="N16" s="55">
        <f>20/J16*100</f>
        <v>1.8375597206909226E-2</v>
      </c>
      <c r="O16" s="70">
        <f t="shared" si="0"/>
        <v>92.301429807154122</v>
      </c>
    </row>
    <row r="17" spans="1:15" s="17" customFormat="1" x14ac:dyDescent="0.2">
      <c r="A17" s="65" t="s">
        <v>22</v>
      </c>
      <c r="B17" s="69">
        <v>3334962</v>
      </c>
      <c r="C17" s="54">
        <v>3530300</v>
      </c>
      <c r="D17" s="54">
        <f t="shared" si="1"/>
        <v>195338</v>
      </c>
      <c r="E17" s="55">
        <f>145719/D17*100</f>
        <v>74.598388434406004</v>
      </c>
      <c r="F17" s="55">
        <f>49047/D17*100</f>
        <v>25.108785796926352</v>
      </c>
      <c r="G17" s="70">
        <f>242/D17*100</f>
        <v>0.12388782520554116</v>
      </c>
      <c r="H17" s="69">
        <v>3414857</v>
      </c>
      <c r="I17" s="54">
        <v>3623153</v>
      </c>
      <c r="J17" s="56">
        <f t="shared" si="2"/>
        <v>208296</v>
      </c>
      <c r="K17" s="57">
        <v>8.0361600798863169</v>
      </c>
      <c r="L17" s="55">
        <f>129124/(J17)*100</f>
        <v>61.990628720666741</v>
      </c>
      <c r="M17" s="55">
        <f>61850/J17*100</f>
        <v>29.693321043130926</v>
      </c>
      <c r="N17" s="55">
        <f>308/J17*100</f>
        <v>0.1478664976763836</v>
      </c>
      <c r="O17" s="70">
        <f t="shared" si="0"/>
        <v>98.064380714453918</v>
      </c>
    </row>
    <row r="18" spans="1:15" s="17" customFormat="1" x14ac:dyDescent="0.2">
      <c r="A18" s="65" t="s">
        <v>22</v>
      </c>
      <c r="B18" s="69">
        <v>3743716</v>
      </c>
      <c r="C18" s="54">
        <v>3773685</v>
      </c>
      <c r="D18" s="54">
        <f t="shared" si="1"/>
        <v>29969</v>
      </c>
      <c r="E18" s="55">
        <f>4617/D18*100</f>
        <v>15.405919450098434</v>
      </c>
      <c r="F18" s="55">
        <f>25206/D18*100</f>
        <v>84.106910474156621</v>
      </c>
      <c r="G18" s="70">
        <f>77/D18*100</f>
        <v>0.25693216323534318</v>
      </c>
      <c r="H18" s="69">
        <v>3836608</v>
      </c>
      <c r="I18" s="54">
        <v>3866597</v>
      </c>
      <c r="J18" s="56">
        <f t="shared" si="2"/>
        <v>29989</v>
      </c>
      <c r="K18" s="57">
        <v>0</v>
      </c>
      <c r="L18" s="55">
        <f>4725/J18*100</f>
        <v>15.755777118276701</v>
      </c>
      <c r="M18" s="55">
        <f>25209/J18*100</f>
        <v>84.060822301510555</v>
      </c>
      <c r="N18" s="55">
        <f>30/J18*100</f>
        <v>0.10003668011604255</v>
      </c>
      <c r="O18" s="70">
        <f t="shared" si="0"/>
        <v>100.06673562681439</v>
      </c>
    </row>
    <row r="19" spans="1:15" s="17" customFormat="1" x14ac:dyDescent="0.2">
      <c r="A19" s="65" t="s">
        <v>22</v>
      </c>
      <c r="B19" s="69">
        <v>4461572</v>
      </c>
      <c r="C19" s="54">
        <v>4470630</v>
      </c>
      <c r="D19" s="54">
        <f t="shared" si="1"/>
        <v>9058</v>
      </c>
      <c r="E19" s="55">
        <f>8095/D19*100</f>
        <v>89.368514020755129</v>
      </c>
      <c r="F19" s="55">
        <v>0</v>
      </c>
      <c r="G19" s="70">
        <f>209/D19*100</f>
        <v>2.3073526164716274</v>
      </c>
      <c r="H19" s="69">
        <v>4746731</v>
      </c>
      <c r="I19" s="54">
        <v>4759276</v>
      </c>
      <c r="J19" s="56">
        <f t="shared" si="2"/>
        <v>12545</v>
      </c>
      <c r="K19" s="57">
        <v>0</v>
      </c>
      <c r="L19" s="55">
        <f>11581/J19*100</f>
        <v>92.315663611000403</v>
      </c>
      <c r="M19" s="55">
        <v>0</v>
      </c>
      <c r="N19" s="55">
        <f>209/J19*100</f>
        <v>1.6660023913909923</v>
      </c>
      <c r="O19" s="70">
        <f t="shared" si="0"/>
        <v>138.49635681165819</v>
      </c>
    </row>
    <row r="20" spans="1:15" s="17" customFormat="1" x14ac:dyDescent="0.2">
      <c r="A20" s="65" t="s">
        <v>23</v>
      </c>
      <c r="B20" s="69">
        <v>3246217</v>
      </c>
      <c r="C20" s="54">
        <v>3499602</v>
      </c>
      <c r="D20" s="54">
        <f t="shared" si="1"/>
        <v>253385</v>
      </c>
      <c r="E20" s="55">
        <v>63.298932454565183</v>
      </c>
      <c r="F20" s="55">
        <f>56560/D20*100</f>
        <v>22.321763324585117</v>
      </c>
      <c r="G20" s="70">
        <f>28345/D20*100</f>
        <v>11.186534325236302</v>
      </c>
      <c r="H20" s="69">
        <v>3326275</v>
      </c>
      <c r="I20" s="54">
        <v>3581730</v>
      </c>
      <c r="J20" s="56">
        <f t="shared" si="2"/>
        <v>255455</v>
      </c>
      <c r="K20" s="57">
        <v>0</v>
      </c>
      <c r="L20" s="55">
        <f>162099/(J20)*100</f>
        <v>63.455011645886749</v>
      </c>
      <c r="M20" s="55">
        <f>56569/J20*100</f>
        <v>22.14440899571353</v>
      </c>
      <c r="N20" s="55">
        <f>28578/J20*100</f>
        <v>11.187097531854926</v>
      </c>
      <c r="O20" s="70">
        <f t="shared" si="0"/>
        <v>100.81693865066993</v>
      </c>
    </row>
    <row r="21" spans="1:15" s="17" customFormat="1" ht="17" thickBot="1" x14ac:dyDescent="0.25">
      <c r="A21" s="66" t="s">
        <v>24</v>
      </c>
      <c r="B21" s="71">
        <v>5970579</v>
      </c>
      <c r="C21" s="72">
        <v>6293255</v>
      </c>
      <c r="D21" s="72">
        <f t="shared" si="1"/>
        <v>322676</v>
      </c>
      <c r="E21" s="75">
        <v>54.585404554413721</v>
      </c>
      <c r="F21" s="75">
        <f>109176/D21*100</f>
        <v>33.83455850450607</v>
      </c>
      <c r="G21" s="76">
        <f>11376/D21*100</f>
        <v>3.5255178569214936</v>
      </c>
      <c r="H21" s="71">
        <v>6025440</v>
      </c>
      <c r="I21" s="72">
        <v>6345454</v>
      </c>
      <c r="J21" s="73">
        <f t="shared" si="2"/>
        <v>320014</v>
      </c>
      <c r="K21" s="74">
        <v>11.351065890867275</v>
      </c>
      <c r="L21" s="75">
        <f>137144/(J21)*100</f>
        <v>42.855625066403348</v>
      </c>
      <c r="M21" s="75">
        <f>109200/J21*100</f>
        <v>34.123507096564524</v>
      </c>
      <c r="N21" s="75">
        <f>11394/J21*100</f>
        <v>3.5604692294712108</v>
      </c>
      <c r="O21" s="76">
        <f t="shared" si="0"/>
        <v>87.917601556979747</v>
      </c>
    </row>
    <row r="23" spans="1:15" x14ac:dyDescent="0.2">
      <c r="A23" s="96" t="s">
        <v>449</v>
      </c>
      <c r="B23" s="96"/>
      <c r="C23" s="96"/>
      <c r="D23" s="96"/>
      <c r="E23" s="96"/>
      <c r="F23" s="96"/>
      <c r="G23" s="96"/>
      <c r="H23" s="96"/>
      <c r="I23" s="96"/>
      <c r="J23" s="96"/>
      <c r="K23" s="96"/>
      <c r="L23" s="96"/>
      <c r="M23" s="96"/>
      <c r="N23" s="96"/>
      <c r="O23" s="96"/>
    </row>
    <row r="24" spans="1:15" x14ac:dyDescent="0.2">
      <c r="A24" t="s">
        <v>75</v>
      </c>
    </row>
    <row r="25" spans="1:15" x14ac:dyDescent="0.2">
      <c r="A25" t="s">
        <v>76</v>
      </c>
    </row>
  </sheetData>
  <mergeCells count="3">
    <mergeCell ref="H1:O1"/>
    <mergeCell ref="A23:O23"/>
    <mergeCell ref="B1:G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EF710-EAF8-9149-8B2C-F69960F22AA9}">
  <dimension ref="A1:D18"/>
  <sheetViews>
    <sheetView workbookViewId="0">
      <selection activeCell="H18" sqref="H18"/>
    </sheetView>
  </sheetViews>
  <sheetFormatPr baseColWidth="10" defaultRowHeight="16" x14ac:dyDescent="0.2"/>
  <cols>
    <col min="1" max="1" width="23" bestFit="1" customWidth="1"/>
    <col min="2" max="3" width="12.83203125" customWidth="1"/>
    <col min="4" max="4" width="16.1640625" customWidth="1"/>
  </cols>
  <sheetData>
    <row r="1" spans="1:4" x14ac:dyDescent="0.2">
      <c r="A1" s="15"/>
      <c r="B1" s="12" t="s">
        <v>609</v>
      </c>
      <c r="C1" s="12" t="s">
        <v>610</v>
      </c>
      <c r="D1" s="12" t="s">
        <v>655</v>
      </c>
    </row>
    <row r="2" spans="1:4" x14ac:dyDescent="0.2">
      <c r="A2" s="12" t="s">
        <v>648</v>
      </c>
      <c r="B2" s="113">
        <v>9949003</v>
      </c>
      <c r="C2" s="113">
        <v>10648803</v>
      </c>
      <c r="D2" s="116">
        <v>7</v>
      </c>
    </row>
    <row r="3" spans="1:4" x14ac:dyDescent="0.2">
      <c r="A3" s="15" t="s">
        <v>612</v>
      </c>
      <c r="B3" s="113">
        <v>9949003</v>
      </c>
      <c r="C3" s="113">
        <v>10115739</v>
      </c>
      <c r="D3" s="116">
        <v>1.7</v>
      </c>
    </row>
    <row r="4" spans="1:4" x14ac:dyDescent="0.2">
      <c r="A4" s="15" t="s">
        <v>613</v>
      </c>
      <c r="B4" s="114" t="s">
        <v>611</v>
      </c>
      <c r="C4" s="113">
        <v>531180</v>
      </c>
      <c r="D4" s="116"/>
    </row>
    <row r="5" spans="1:4" x14ac:dyDescent="0.2">
      <c r="A5" s="15" t="s">
        <v>614</v>
      </c>
      <c r="B5" s="114" t="s">
        <v>611</v>
      </c>
      <c r="C5" s="113">
        <v>1884</v>
      </c>
      <c r="D5" s="116"/>
    </row>
    <row r="6" spans="1:4" x14ac:dyDescent="0.2">
      <c r="A6" s="15"/>
      <c r="B6" s="114"/>
      <c r="C6" s="113"/>
      <c r="D6" s="116"/>
    </row>
    <row r="7" spans="1:4" x14ac:dyDescent="0.2">
      <c r="A7" s="12" t="s">
        <v>649</v>
      </c>
      <c r="B7" s="113">
        <v>166778</v>
      </c>
      <c r="C7" s="113">
        <v>178859</v>
      </c>
      <c r="D7" s="116">
        <v>7.2</v>
      </c>
    </row>
    <row r="8" spans="1:4" x14ac:dyDescent="0.2">
      <c r="A8" s="15" t="s">
        <v>612</v>
      </c>
      <c r="B8" s="113">
        <v>166778</v>
      </c>
      <c r="C8" s="113">
        <v>175539</v>
      </c>
      <c r="D8" s="116">
        <v>5.3</v>
      </c>
    </row>
    <row r="9" spans="1:4" x14ac:dyDescent="0.2">
      <c r="A9" s="15" t="s">
        <v>613</v>
      </c>
      <c r="B9" s="114" t="s">
        <v>611</v>
      </c>
      <c r="C9" s="113">
        <v>3293</v>
      </c>
      <c r="D9" s="116"/>
    </row>
    <row r="10" spans="1:4" x14ac:dyDescent="0.2">
      <c r="A10" s="15" t="s">
        <v>614</v>
      </c>
      <c r="B10" s="114" t="s">
        <v>611</v>
      </c>
      <c r="C10" s="113">
        <v>27</v>
      </c>
      <c r="D10" s="116"/>
    </row>
    <row r="11" spans="1:4" x14ac:dyDescent="0.2">
      <c r="A11" s="15"/>
      <c r="B11" s="114"/>
      <c r="C11" s="114"/>
      <c r="D11" s="116"/>
    </row>
    <row r="12" spans="1:4" x14ac:dyDescent="0.2">
      <c r="A12" s="12" t="s">
        <v>650</v>
      </c>
      <c r="B12" s="113">
        <v>14339</v>
      </c>
      <c r="C12" s="113">
        <v>14841</v>
      </c>
      <c r="D12" s="116">
        <v>3.5</v>
      </c>
    </row>
    <row r="13" spans="1:4" x14ac:dyDescent="0.2">
      <c r="A13" s="15" t="s">
        <v>612</v>
      </c>
      <c r="B13" s="113">
        <v>14339</v>
      </c>
      <c r="C13" s="113">
        <v>14770</v>
      </c>
      <c r="D13" s="116">
        <v>3</v>
      </c>
    </row>
    <row r="14" spans="1:4" x14ac:dyDescent="0.2">
      <c r="A14" s="15" t="s">
        <v>613</v>
      </c>
      <c r="B14" s="114" t="s">
        <v>611</v>
      </c>
      <c r="C14" s="114">
        <v>65</v>
      </c>
      <c r="D14" s="115"/>
    </row>
    <row r="15" spans="1:4" x14ac:dyDescent="0.2">
      <c r="A15" s="15" t="s">
        <v>614</v>
      </c>
      <c r="B15" s="114" t="s">
        <v>611</v>
      </c>
      <c r="C15" s="114">
        <v>6</v>
      </c>
      <c r="D15" s="115"/>
    </row>
    <row r="17" spans="1:1" x14ac:dyDescent="0.2">
      <c r="A17" s="30" t="s">
        <v>647</v>
      </c>
    </row>
    <row r="18" spans="1:1" x14ac:dyDescent="0.2">
      <c r="A18" s="30" t="s">
        <v>6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2E800-BF3F-D146-BF33-94DCC40E0FF8}">
  <dimension ref="A1:C11"/>
  <sheetViews>
    <sheetView workbookViewId="0">
      <selection activeCell="A4" sqref="A4"/>
    </sheetView>
  </sheetViews>
  <sheetFormatPr baseColWidth="10" defaultRowHeight="16" x14ac:dyDescent="0.2"/>
  <cols>
    <col min="1" max="1" width="36.5" customWidth="1"/>
    <col min="2" max="2" width="36.6640625" bestFit="1" customWidth="1"/>
    <col min="3" max="3" width="37.83203125" bestFit="1" customWidth="1"/>
  </cols>
  <sheetData>
    <row r="1" spans="1:3" x14ac:dyDescent="0.2">
      <c r="A1" s="1" t="s">
        <v>615</v>
      </c>
      <c r="B1" s="1" t="s">
        <v>616</v>
      </c>
      <c r="C1" s="1" t="s">
        <v>617</v>
      </c>
    </row>
    <row r="2" spans="1:3" x14ac:dyDescent="0.2">
      <c r="A2" s="13" t="s">
        <v>618</v>
      </c>
      <c r="B2" s="13" t="s">
        <v>619</v>
      </c>
      <c r="C2" s="13" t="s">
        <v>620</v>
      </c>
    </row>
    <row r="3" spans="1:3" x14ac:dyDescent="0.2">
      <c r="A3" s="13" t="s">
        <v>644</v>
      </c>
      <c r="B3" s="13" t="s">
        <v>52</v>
      </c>
      <c r="C3" s="13" t="s">
        <v>621</v>
      </c>
    </row>
    <row r="4" spans="1:3" x14ac:dyDescent="0.2">
      <c r="A4" s="13" t="s">
        <v>622</v>
      </c>
      <c r="B4" s="13" t="s">
        <v>623</v>
      </c>
      <c r="C4" s="13" t="s">
        <v>642</v>
      </c>
    </row>
    <row r="5" spans="1:3" x14ac:dyDescent="0.2">
      <c r="A5" s="13" t="s">
        <v>624</v>
      </c>
      <c r="B5" s="13" t="s">
        <v>625</v>
      </c>
      <c r="C5" s="13" t="s">
        <v>626</v>
      </c>
    </row>
    <row r="6" spans="1:3" x14ac:dyDescent="0.2">
      <c r="A6" s="13" t="s">
        <v>633</v>
      </c>
      <c r="B6" s="13" t="s">
        <v>627</v>
      </c>
      <c r="C6" s="13" t="s">
        <v>628</v>
      </c>
    </row>
    <row r="7" spans="1:3" x14ac:dyDescent="0.2">
      <c r="A7" s="13" t="s">
        <v>629</v>
      </c>
      <c r="B7" s="13" t="s">
        <v>630</v>
      </c>
      <c r="C7" s="13" t="s">
        <v>631</v>
      </c>
    </row>
    <row r="9" spans="1:3" x14ac:dyDescent="0.2">
      <c r="A9" s="38" t="s">
        <v>643</v>
      </c>
    </row>
    <row r="10" spans="1:3" x14ac:dyDescent="0.2">
      <c r="A10" s="38" t="s">
        <v>632</v>
      </c>
    </row>
    <row r="11" spans="1:3" x14ac:dyDescent="0.2">
      <c r="A11" s="89" t="s">
        <v>6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"/>
  <sheetViews>
    <sheetView workbookViewId="0">
      <pane ySplit="1" topLeftCell="A2" activePane="bottomLeft" state="frozen"/>
      <selection pane="bottomLeft" activeCell="F15" sqref="F15"/>
    </sheetView>
  </sheetViews>
  <sheetFormatPr baseColWidth="10" defaultRowHeight="16" x14ac:dyDescent="0.2"/>
  <cols>
    <col min="1" max="1" width="19.1640625" style="17" bestFit="1" customWidth="1"/>
    <col min="2" max="2" width="12.1640625" style="17" bestFit="1" customWidth="1"/>
    <col min="3" max="3" width="11.33203125" style="17" bestFit="1" customWidth="1"/>
    <col min="4" max="4" width="10.83203125" style="17"/>
    <col min="5" max="5" width="15.33203125" style="17" bestFit="1" customWidth="1"/>
    <col min="6" max="6" width="15.6640625" style="17" bestFit="1" customWidth="1"/>
  </cols>
  <sheetData>
    <row r="1" spans="1:6" x14ac:dyDescent="0.2">
      <c r="A1" s="1" t="s">
        <v>77</v>
      </c>
      <c r="B1" s="1" t="s">
        <v>78</v>
      </c>
      <c r="C1" s="1" t="s">
        <v>79</v>
      </c>
      <c r="D1" s="1" t="s">
        <v>80</v>
      </c>
      <c r="E1" s="1" t="s">
        <v>81</v>
      </c>
      <c r="F1" s="21" t="s">
        <v>82</v>
      </c>
    </row>
    <row r="2" spans="1:6" x14ac:dyDescent="0.2">
      <c r="A2" s="13" t="s">
        <v>10</v>
      </c>
      <c r="B2" s="13">
        <v>8636210</v>
      </c>
      <c r="C2" s="13">
        <v>8789777</v>
      </c>
      <c r="D2" s="23">
        <f>(C2-B2-1)/1000</f>
        <v>153.566</v>
      </c>
      <c r="E2" s="13">
        <v>23</v>
      </c>
      <c r="F2" s="13" t="s">
        <v>83</v>
      </c>
    </row>
    <row r="3" spans="1:6" x14ac:dyDescent="0.2">
      <c r="A3" s="13" t="s">
        <v>13</v>
      </c>
      <c r="B3" s="13">
        <v>1</v>
      </c>
      <c r="C3" s="13">
        <v>1855476</v>
      </c>
      <c r="D3" s="23">
        <f>(C3-B3-1)/1000</f>
        <v>1855.4739999999999</v>
      </c>
      <c r="E3" s="13">
        <v>304</v>
      </c>
      <c r="F3" s="13" t="s">
        <v>84</v>
      </c>
    </row>
    <row r="4" spans="1:6" x14ac:dyDescent="0.2">
      <c r="A4" s="13" t="s">
        <v>18</v>
      </c>
      <c r="B4" s="13">
        <v>1342177</v>
      </c>
      <c r="C4" s="13">
        <v>2225239</v>
      </c>
      <c r="D4" s="23">
        <f>(C4-B4-1)/1000</f>
        <v>883.06100000000004</v>
      </c>
      <c r="E4" s="13">
        <v>156</v>
      </c>
      <c r="F4" s="13" t="s">
        <v>85</v>
      </c>
    </row>
    <row r="5" spans="1:6" x14ac:dyDescent="0.2">
      <c r="A5" s="13" t="s">
        <v>22</v>
      </c>
      <c r="B5" s="13">
        <v>979323</v>
      </c>
      <c r="C5" s="13">
        <v>1425187</v>
      </c>
      <c r="D5" s="23">
        <f>(C5-B5-1)/1000</f>
        <v>445.863</v>
      </c>
      <c r="E5" s="13">
        <v>68</v>
      </c>
      <c r="F5" s="13" t="s">
        <v>86</v>
      </c>
    </row>
    <row r="6" spans="1:6" x14ac:dyDescent="0.2">
      <c r="A6" s="13" t="s">
        <v>24</v>
      </c>
      <c r="B6" s="13">
        <v>3921106</v>
      </c>
      <c r="C6" s="13">
        <v>5790327</v>
      </c>
      <c r="D6" s="23">
        <f>(C6-B6-1)/1000</f>
        <v>1869.22</v>
      </c>
      <c r="E6" s="13">
        <v>267</v>
      </c>
      <c r="F6" s="13" t="s">
        <v>87</v>
      </c>
    </row>
    <row r="7" spans="1:6" x14ac:dyDescent="0.2">
      <c r="D7" s="24"/>
    </row>
    <row r="8" spans="1:6" x14ac:dyDescent="0.2">
      <c r="A8" s="18" t="s">
        <v>641</v>
      </c>
    </row>
    <row r="9" spans="1:6" x14ac:dyDescent="0.2">
      <c r="A9" s="18" t="s">
        <v>651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46"/>
  <sheetViews>
    <sheetView workbookViewId="0">
      <pane ySplit="1" topLeftCell="A16" activePane="bottomLeft" state="frozen"/>
      <selection pane="bottomLeft" activeCell="A47" sqref="A47"/>
    </sheetView>
  </sheetViews>
  <sheetFormatPr baseColWidth="10" defaultRowHeight="16" x14ac:dyDescent="0.2"/>
  <cols>
    <col min="1" max="1" width="14.83203125" style="17" bestFit="1" customWidth="1"/>
    <col min="2" max="2" width="14.1640625" style="17" bestFit="1" customWidth="1"/>
    <col min="3" max="4" width="10.83203125" style="17"/>
    <col min="5" max="5" width="12.6640625" style="17" bestFit="1" customWidth="1"/>
    <col min="6" max="6" width="1.33203125" style="17" customWidth="1"/>
    <col min="7" max="7" width="14.83203125" style="17" bestFit="1" customWidth="1"/>
    <col min="8" max="8" width="14.1640625" style="17" bestFit="1" customWidth="1"/>
    <col min="9" max="10" width="10.5" style="17" bestFit="1" customWidth="1"/>
    <col min="11" max="11" width="12.6640625" style="17" bestFit="1" customWidth="1"/>
    <col min="12" max="12" width="24.1640625" style="44" bestFit="1" customWidth="1"/>
  </cols>
  <sheetData>
    <row r="1" spans="1:12" x14ac:dyDescent="0.2">
      <c r="A1" s="1" t="s">
        <v>143</v>
      </c>
      <c r="B1" s="1" t="s">
        <v>144</v>
      </c>
      <c r="C1" s="25" t="s">
        <v>145</v>
      </c>
      <c r="D1" s="25" t="s">
        <v>146</v>
      </c>
      <c r="E1" s="1" t="s">
        <v>147</v>
      </c>
      <c r="F1" s="59"/>
      <c r="G1" s="1" t="s">
        <v>148</v>
      </c>
      <c r="H1" s="1" t="s">
        <v>149</v>
      </c>
      <c r="I1" s="25" t="s">
        <v>150</v>
      </c>
      <c r="J1" s="25" t="s">
        <v>151</v>
      </c>
      <c r="K1" s="1" t="s">
        <v>520</v>
      </c>
      <c r="L1" s="45" t="s">
        <v>152</v>
      </c>
    </row>
    <row r="2" spans="1:12" x14ac:dyDescent="0.2">
      <c r="A2" s="26" t="s">
        <v>88</v>
      </c>
      <c r="B2" s="26" t="s">
        <v>89</v>
      </c>
      <c r="C2" s="27">
        <v>1717427</v>
      </c>
      <c r="D2" s="27">
        <v>3188098</v>
      </c>
      <c r="E2" s="39">
        <f>D2-C2</f>
        <v>1470671</v>
      </c>
      <c r="F2" s="60"/>
      <c r="G2" s="26" t="s">
        <v>8</v>
      </c>
      <c r="H2" s="26" t="s">
        <v>89</v>
      </c>
      <c r="I2" s="27">
        <v>1676786</v>
      </c>
      <c r="J2" s="27">
        <v>3124195</v>
      </c>
      <c r="K2" s="27">
        <f t="shared" ref="K2:K17" si="0">J2-I2</f>
        <v>1447409</v>
      </c>
      <c r="L2" s="58"/>
    </row>
    <row r="3" spans="1:12" x14ac:dyDescent="0.2">
      <c r="A3" s="26" t="s">
        <v>88</v>
      </c>
      <c r="B3" s="26" t="s">
        <v>90</v>
      </c>
      <c r="C3" s="27">
        <v>3543098</v>
      </c>
      <c r="D3" s="27">
        <v>5920858</v>
      </c>
      <c r="E3" s="39">
        <f>D3-C3</f>
        <v>2377760</v>
      </c>
      <c r="F3" s="60"/>
      <c r="G3" s="26" t="s">
        <v>8</v>
      </c>
      <c r="H3" s="26" t="s">
        <v>90</v>
      </c>
      <c r="I3" s="27">
        <v>3493732</v>
      </c>
      <c r="J3" s="27">
        <v>5917496</v>
      </c>
      <c r="K3" s="27">
        <f t="shared" si="0"/>
        <v>2423764</v>
      </c>
      <c r="L3" s="58"/>
    </row>
    <row r="4" spans="1:12" x14ac:dyDescent="0.2">
      <c r="A4" s="26" t="s">
        <v>88</v>
      </c>
      <c r="B4" s="26" t="s">
        <v>91</v>
      </c>
      <c r="C4" s="27">
        <v>6115512</v>
      </c>
      <c r="D4" s="27">
        <v>6320512</v>
      </c>
      <c r="E4" s="39">
        <f>D4-C4</f>
        <v>205000</v>
      </c>
      <c r="F4" s="60"/>
      <c r="G4" s="26" t="s">
        <v>8</v>
      </c>
      <c r="H4" s="26" t="s">
        <v>91</v>
      </c>
      <c r="I4" s="27">
        <v>6149215</v>
      </c>
      <c r="J4" s="27">
        <v>6352399</v>
      </c>
      <c r="K4" s="27">
        <f t="shared" si="0"/>
        <v>203184</v>
      </c>
      <c r="L4" s="58"/>
    </row>
    <row r="5" spans="1:12" x14ac:dyDescent="0.2">
      <c r="A5" s="13" t="s">
        <v>92</v>
      </c>
      <c r="B5" s="13" t="s">
        <v>93</v>
      </c>
      <c r="C5" s="40">
        <v>4066433</v>
      </c>
      <c r="D5" s="40">
        <v>4888063</v>
      </c>
      <c r="E5" s="41">
        <f>D5-C5</f>
        <v>821630</v>
      </c>
      <c r="F5" s="60"/>
      <c r="G5" s="13" t="s">
        <v>9</v>
      </c>
      <c r="H5" s="13" t="s">
        <v>94</v>
      </c>
      <c r="I5" s="28">
        <v>3284261</v>
      </c>
      <c r="J5" s="28">
        <v>3400563</v>
      </c>
      <c r="K5" s="28">
        <f t="shared" si="0"/>
        <v>116302</v>
      </c>
      <c r="L5" s="46" t="s">
        <v>521</v>
      </c>
    </row>
    <row r="6" spans="1:12" x14ac:dyDescent="0.2">
      <c r="A6" s="13"/>
      <c r="B6" s="13"/>
      <c r="C6" s="40"/>
      <c r="D6" s="40"/>
      <c r="E6" s="41"/>
      <c r="F6" s="60"/>
      <c r="G6" s="13"/>
      <c r="H6" s="13" t="s">
        <v>95</v>
      </c>
      <c r="I6" s="28">
        <v>3400564</v>
      </c>
      <c r="J6" s="28">
        <v>4086846</v>
      </c>
      <c r="K6" s="28">
        <f t="shared" si="0"/>
        <v>686282</v>
      </c>
      <c r="L6" s="46" t="s">
        <v>522</v>
      </c>
    </row>
    <row r="7" spans="1:12" x14ac:dyDescent="0.2">
      <c r="A7" s="13" t="s">
        <v>92</v>
      </c>
      <c r="B7" s="13" t="s">
        <v>96</v>
      </c>
      <c r="C7" s="40">
        <v>6165360</v>
      </c>
      <c r="D7" s="40">
        <v>6925459</v>
      </c>
      <c r="E7" s="41">
        <f t="shared" ref="E7:E43" si="1">D7-C7</f>
        <v>760099</v>
      </c>
      <c r="F7" s="60"/>
      <c r="G7" s="13" t="s">
        <v>9</v>
      </c>
      <c r="H7" s="13" t="s">
        <v>96</v>
      </c>
      <c r="I7" s="28">
        <v>5393622</v>
      </c>
      <c r="J7" s="28">
        <v>6378979</v>
      </c>
      <c r="K7" s="28">
        <f t="shared" si="0"/>
        <v>985357</v>
      </c>
      <c r="L7" s="46" t="s">
        <v>97</v>
      </c>
    </row>
    <row r="8" spans="1:12" x14ac:dyDescent="0.2">
      <c r="A8" s="26" t="s">
        <v>98</v>
      </c>
      <c r="B8" s="26" t="s">
        <v>99</v>
      </c>
      <c r="C8" s="27">
        <v>8412815</v>
      </c>
      <c r="D8" s="27">
        <v>8861169</v>
      </c>
      <c r="E8" s="39">
        <f t="shared" si="1"/>
        <v>448354</v>
      </c>
      <c r="F8" s="60"/>
      <c r="G8" s="26" t="s">
        <v>10</v>
      </c>
      <c r="H8" s="26" t="s">
        <v>99</v>
      </c>
      <c r="I8" s="27">
        <v>8789778</v>
      </c>
      <c r="J8" s="27">
        <v>9212066</v>
      </c>
      <c r="K8" s="27">
        <f t="shared" si="0"/>
        <v>422288</v>
      </c>
      <c r="L8" s="58" t="s">
        <v>100</v>
      </c>
    </row>
    <row r="9" spans="1:12" x14ac:dyDescent="0.2">
      <c r="A9" s="26" t="s">
        <v>98</v>
      </c>
      <c r="B9" s="26" t="s">
        <v>101</v>
      </c>
      <c r="C9" s="27">
        <v>8861169</v>
      </c>
      <c r="D9" s="27">
        <v>9028966</v>
      </c>
      <c r="E9" s="39">
        <f t="shared" si="1"/>
        <v>167797</v>
      </c>
      <c r="F9" s="60"/>
      <c r="G9" s="26" t="s">
        <v>10</v>
      </c>
      <c r="H9" s="26" t="s">
        <v>101</v>
      </c>
      <c r="I9" s="27">
        <v>8636210</v>
      </c>
      <c r="J9" s="27">
        <v>8789777</v>
      </c>
      <c r="K9" s="27">
        <f t="shared" si="0"/>
        <v>153567</v>
      </c>
      <c r="L9" s="58" t="s">
        <v>100</v>
      </c>
    </row>
    <row r="10" spans="1:12" x14ac:dyDescent="0.2">
      <c r="A10" s="13" t="s">
        <v>102</v>
      </c>
      <c r="B10" s="13" t="s">
        <v>103</v>
      </c>
      <c r="C10" s="40">
        <v>151353</v>
      </c>
      <c r="D10" s="40">
        <v>238452</v>
      </c>
      <c r="E10" s="41">
        <f t="shared" si="1"/>
        <v>87099</v>
      </c>
      <c r="F10" s="60"/>
      <c r="G10" s="13" t="s">
        <v>11</v>
      </c>
      <c r="H10" s="13" t="s">
        <v>103</v>
      </c>
      <c r="I10" s="28">
        <v>167899</v>
      </c>
      <c r="J10" s="28">
        <v>246754</v>
      </c>
      <c r="K10" s="28">
        <f t="shared" si="0"/>
        <v>78855</v>
      </c>
      <c r="L10" s="46"/>
    </row>
    <row r="11" spans="1:12" x14ac:dyDescent="0.2">
      <c r="A11" s="42" t="s">
        <v>104</v>
      </c>
      <c r="B11" s="26" t="s">
        <v>105</v>
      </c>
      <c r="C11" s="27">
        <v>1</v>
      </c>
      <c r="D11" s="27">
        <v>281650</v>
      </c>
      <c r="E11" s="39">
        <f t="shared" si="1"/>
        <v>281649</v>
      </c>
      <c r="F11" s="60"/>
      <c r="G11" s="42" t="s">
        <v>13</v>
      </c>
      <c r="H11" s="26" t="s">
        <v>105</v>
      </c>
      <c r="I11" s="27">
        <v>1</v>
      </c>
      <c r="J11" s="27">
        <v>320584</v>
      </c>
      <c r="K11" s="27">
        <f t="shared" si="0"/>
        <v>320583</v>
      </c>
      <c r="L11" s="58"/>
    </row>
    <row r="12" spans="1:12" x14ac:dyDescent="0.2">
      <c r="A12" s="42" t="s">
        <v>104</v>
      </c>
      <c r="B12" s="26" t="s">
        <v>106</v>
      </c>
      <c r="C12" s="27">
        <v>288650</v>
      </c>
      <c r="D12" s="27">
        <v>1360343</v>
      </c>
      <c r="E12" s="39">
        <f t="shared" si="1"/>
        <v>1071693</v>
      </c>
      <c r="F12" s="60"/>
      <c r="G12" s="42" t="s">
        <v>13</v>
      </c>
      <c r="H12" s="26" t="s">
        <v>106</v>
      </c>
      <c r="I12" s="27">
        <v>320585</v>
      </c>
      <c r="J12" s="27">
        <v>1256469</v>
      </c>
      <c r="K12" s="27">
        <f t="shared" si="0"/>
        <v>935884</v>
      </c>
      <c r="L12" s="58"/>
    </row>
    <row r="13" spans="1:12" x14ac:dyDescent="0.2">
      <c r="A13" s="42" t="s">
        <v>104</v>
      </c>
      <c r="B13" s="26" t="s">
        <v>107</v>
      </c>
      <c r="C13" s="27">
        <v>1360343</v>
      </c>
      <c r="D13" s="27">
        <v>1423425</v>
      </c>
      <c r="E13" s="39">
        <f t="shared" si="1"/>
        <v>63082</v>
      </c>
      <c r="F13" s="60"/>
      <c r="G13" s="42" t="s">
        <v>13</v>
      </c>
      <c r="H13" s="26" t="s">
        <v>107</v>
      </c>
      <c r="I13" s="27">
        <v>1256470</v>
      </c>
      <c r="J13" s="43">
        <v>1328336</v>
      </c>
      <c r="K13" s="27">
        <f t="shared" si="0"/>
        <v>71866</v>
      </c>
      <c r="L13" s="58"/>
    </row>
    <row r="14" spans="1:12" x14ac:dyDescent="0.2">
      <c r="A14" s="42" t="s">
        <v>104</v>
      </c>
      <c r="B14" s="26" t="s">
        <v>108</v>
      </c>
      <c r="C14" s="27">
        <v>1423425</v>
      </c>
      <c r="D14" s="27">
        <v>1761623</v>
      </c>
      <c r="E14" s="39">
        <f t="shared" si="1"/>
        <v>338198</v>
      </c>
      <c r="F14" s="60"/>
      <c r="G14" s="42" t="s">
        <v>13</v>
      </c>
      <c r="H14" s="26" t="s">
        <v>108</v>
      </c>
      <c r="I14" s="43">
        <v>1328337</v>
      </c>
      <c r="J14" s="27">
        <v>1659913</v>
      </c>
      <c r="K14" s="27">
        <f t="shared" si="0"/>
        <v>331576</v>
      </c>
      <c r="L14" s="58"/>
    </row>
    <row r="15" spans="1:12" x14ac:dyDescent="0.2">
      <c r="A15" s="42" t="s">
        <v>104</v>
      </c>
      <c r="B15" s="26" t="s">
        <v>109</v>
      </c>
      <c r="C15" s="27">
        <v>1761623</v>
      </c>
      <c r="D15" s="27">
        <v>1967222</v>
      </c>
      <c r="E15" s="39">
        <f t="shared" si="1"/>
        <v>205599</v>
      </c>
      <c r="F15" s="60"/>
      <c r="G15" s="42" t="s">
        <v>13</v>
      </c>
      <c r="H15" s="26" t="s">
        <v>109</v>
      </c>
      <c r="I15" s="27">
        <v>1659914</v>
      </c>
      <c r="J15" s="27">
        <v>1855476</v>
      </c>
      <c r="K15" s="27">
        <f t="shared" si="0"/>
        <v>195562</v>
      </c>
      <c r="L15" s="58"/>
    </row>
    <row r="16" spans="1:12" x14ac:dyDescent="0.2">
      <c r="A16" s="15" t="s">
        <v>110</v>
      </c>
      <c r="B16" s="13" t="s">
        <v>111</v>
      </c>
      <c r="C16" s="40">
        <v>118000</v>
      </c>
      <c r="D16" s="40">
        <v>713465</v>
      </c>
      <c r="E16" s="41">
        <f t="shared" si="1"/>
        <v>595465</v>
      </c>
      <c r="F16" s="60"/>
      <c r="G16" s="15" t="s">
        <v>15</v>
      </c>
      <c r="H16" s="13" t="s">
        <v>111</v>
      </c>
      <c r="I16" s="28">
        <v>133343</v>
      </c>
      <c r="J16" s="28">
        <v>671588</v>
      </c>
      <c r="K16" s="28">
        <f t="shared" si="0"/>
        <v>538245</v>
      </c>
      <c r="L16" s="46"/>
    </row>
    <row r="17" spans="1:12" x14ac:dyDescent="0.2">
      <c r="A17" s="42" t="s">
        <v>112</v>
      </c>
      <c r="B17" s="26" t="s">
        <v>113</v>
      </c>
      <c r="C17" s="27">
        <v>1</v>
      </c>
      <c r="D17" s="27">
        <v>2366573</v>
      </c>
      <c r="E17" s="39">
        <f t="shared" si="1"/>
        <v>2366572</v>
      </c>
      <c r="F17" s="60"/>
      <c r="G17" s="42" t="s">
        <v>16</v>
      </c>
      <c r="H17" s="26" t="s">
        <v>113</v>
      </c>
      <c r="I17" s="27">
        <v>1</v>
      </c>
      <c r="J17" s="27">
        <v>2639406</v>
      </c>
      <c r="K17" s="27">
        <f t="shared" si="0"/>
        <v>2639405</v>
      </c>
      <c r="L17" s="58"/>
    </row>
    <row r="18" spans="1:12" x14ac:dyDescent="0.2">
      <c r="A18" s="42" t="s">
        <v>112</v>
      </c>
      <c r="B18" s="26" t="s">
        <v>114</v>
      </c>
      <c r="C18" s="27">
        <v>2926229</v>
      </c>
      <c r="D18" s="27">
        <v>3118228</v>
      </c>
      <c r="E18" s="39">
        <f t="shared" si="1"/>
        <v>191999</v>
      </c>
      <c r="F18" s="60"/>
      <c r="G18" s="42"/>
      <c r="H18" s="26" t="s">
        <v>114</v>
      </c>
      <c r="I18" s="27"/>
      <c r="J18" s="27"/>
      <c r="K18" s="27"/>
      <c r="L18" s="58" t="s">
        <v>115</v>
      </c>
    </row>
    <row r="19" spans="1:12" x14ac:dyDescent="0.2">
      <c r="A19" s="15" t="s">
        <v>17</v>
      </c>
      <c r="B19" s="13" t="s">
        <v>116</v>
      </c>
      <c r="C19" s="40">
        <v>62001</v>
      </c>
      <c r="D19" s="40">
        <v>365650</v>
      </c>
      <c r="E19" s="41">
        <f t="shared" si="1"/>
        <v>303649</v>
      </c>
      <c r="F19" s="60"/>
      <c r="G19" s="15" t="s">
        <v>17</v>
      </c>
      <c r="H19" s="13" t="s">
        <v>116</v>
      </c>
      <c r="I19" s="28">
        <v>1</v>
      </c>
      <c r="J19" s="28">
        <v>372296</v>
      </c>
      <c r="K19" s="28">
        <f t="shared" ref="K19:K25" si="2">J19-I19</f>
        <v>372295</v>
      </c>
      <c r="L19" s="46"/>
    </row>
    <row r="20" spans="1:12" x14ac:dyDescent="0.2">
      <c r="A20" s="15" t="s">
        <v>17</v>
      </c>
      <c r="B20" s="13" t="s">
        <v>117</v>
      </c>
      <c r="C20" s="40">
        <v>365649</v>
      </c>
      <c r="D20" s="40">
        <v>644298</v>
      </c>
      <c r="E20" s="41">
        <f t="shared" si="1"/>
        <v>278649</v>
      </c>
      <c r="F20" s="60"/>
      <c r="G20" s="15" t="s">
        <v>17</v>
      </c>
      <c r="H20" s="13" t="s">
        <v>117</v>
      </c>
      <c r="I20" s="28">
        <v>372297</v>
      </c>
      <c r="J20" s="28">
        <v>657124</v>
      </c>
      <c r="K20" s="28">
        <f t="shared" si="2"/>
        <v>284827</v>
      </c>
      <c r="L20" s="46"/>
    </row>
    <row r="21" spans="1:12" x14ac:dyDescent="0.2">
      <c r="A21" s="15" t="s">
        <v>17</v>
      </c>
      <c r="B21" s="13" t="s">
        <v>118</v>
      </c>
      <c r="C21" s="40">
        <v>5882189</v>
      </c>
      <c r="D21" s="40">
        <v>6570585</v>
      </c>
      <c r="E21" s="41">
        <f t="shared" si="1"/>
        <v>688396</v>
      </c>
      <c r="F21" s="60"/>
      <c r="G21" s="15" t="s">
        <v>17</v>
      </c>
      <c r="H21" s="13" t="s">
        <v>118</v>
      </c>
      <c r="I21" s="28">
        <v>6077740</v>
      </c>
      <c r="J21" s="28">
        <v>6774726</v>
      </c>
      <c r="K21" s="28">
        <f t="shared" si="2"/>
        <v>696986</v>
      </c>
      <c r="L21" s="46"/>
    </row>
    <row r="22" spans="1:12" x14ac:dyDescent="0.2">
      <c r="A22" s="42" t="s">
        <v>18</v>
      </c>
      <c r="B22" s="26" t="s">
        <v>119</v>
      </c>
      <c r="C22" s="27">
        <v>16001</v>
      </c>
      <c r="D22" s="27">
        <v>1280878</v>
      </c>
      <c r="E22" s="39">
        <f t="shared" si="1"/>
        <v>1264877</v>
      </c>
      <c r="F22" s="60"/>
      <c r="G22" s="42" t="s">
        <v>18</v>
      </c>
      <c r="H22" s="26" t="s">
        <v>119</v>
      </c>
      <c r="I22" s="27">
        <v>27799</v>
      </c>
      <c r="J22" s="27">
        <v>1333493</v>
      </c>
      <c r="K22" s="27">
        <f t="shared" si="2"/>
        <v>1305694</v>
      </c>
      <c r="L22" s="58"/>
    </row>
    <row r="23" spans="1:12" x14ac:dyDescent="0.2">
      <c r="A23" s="42" t="s">
        <v>18</v>
      </c>
      <c r="B23" s="26" t="s">
        <v>120</v>
      </c>
      <c r="C23" s="27">
        <v>1280878</v>
      </c>
      <c r="D23" s="27">
        <v>2193206</v>
      </c>
      <c r="E23" s="39">
        <f t="shared" si="1"/>
        <v>912328</v>
      </c>
      <c r="F23" s="60"/>
      <c r="G23" s="42" t="s">
        <v>18</v>
      </c>
      <c r="H23" s="26" t="s">
        <v>120</v>
      </c>
      <c r="I23" s="27">
        <v>1342177</v>
      </c>
      <c r="J23" s="27">
        <v>2225239</v>
      </c>
      <c r="K23" s="27">
        <f t="shared" si="2"/>
        <v>883062</v>
      </c>
      <c r="L23" s="58"/>
    </row>
    <row r="24" spans="1:12" x14ac:dyDescent="0.2">
      <c r="A24" s="15" t="s">
        <v>19</v>
      </c>
      <c r="B24" s="13" t="s">
        <v>121</v>
      </c>
      <c r="C24" s="28">
        <v>1</v>
      </c>
      <c r="D24" s="28">
        <v>437166</v>
      </c>
      <c r="E24" s="41">
        <f t="shared" si="1"/>
        <v>437165</v>
      </c>
      <c r="F24" s="60"/>
      <c r="G24" s="15" t="s">
        <v>19</v>
      </c>
      <c r="H24" s="13" t="s">
        <v>121</v>
      </c>
      <c r="I24" s="28">
        <v>1</v>
      </c>
      <c r="J24" s="28">
        <v>591207</v>
      </c>
      <c r="K24" s="28">
        <f t="shared" si="2"/>
        <v>591206</v>
      </c>
      <c r="L24" s="46" t="s">
        <v>122</v>
      </c>
    </row>
    <row r="25" spans="1:12" x14ac:dyDescent="0.2">
      <c r="A25" s="15" t="s">
        <v>19</v>
      </c>
      <c r="B25" s="13" t="s">
        <v>123</v>
      </c>
      <c r="C25" s="28">
        <v>505166</v>
      </c>
      <c r="D25" s="28">
        <v>630166</v>
      </c>
      <c r="E25" s="41">
        <f t="shared" si="1"/>
        <v>125000</v>
      </c>
      <c r="F25" s="60"/>
      <c r="G25" s="15" t="s">
        <v>19</v>
      </c>
      <c r="H25" s="13" t="s">
        <v>123</v>
      </c>
      <c r="I25" s="28">
        <v>668909</v>
      </c>
      <c r="J25" s="28">
        <v>786323</v>
      </c>
      <c r="K25" s="28">
        <f t="shared" si="2"/>
        <v>117414</v>
      </c>
      <c r="L25" s="46"/>
    </row>
    <row r="26" spans="1:12" x14ac:dyDescent="0.2">
      <c r="A26" s="15" t="s">
        <v>19</v>
      </c>
      <c r="B26" s="13" t="s">
        <v>124</v>
      </c>
      <c r="C26" s="28">
        <v>697496</v>
      </c>
      <c r="D26" s="28">
        <v>843594</v>
      </c>
      <c r="E26" s="41">
        <f t="shared" si="1"/>
        <v>146098</v>
      </c>
      <c r="F26" s="60"/>
      <c r="G26" s="15" t="s">
        <v>19</v>
      </c>
      <c r="H26" s="13" t="s">
        <v>124</v>
      </c>
      <c r="I26" s="28"/>
      <c r="J26" s="29"/>
      <c r="K26" s="28"/>
      <c r="L26" s="46" t="s">
        <v>125</v>
      </c>
    </row>
    <row r="27" spans="1:12" x14ac:dyDescent="0.2">
      <c r="A27" s="15" t="s">
        <v>19</v>
      </c>
      <c r="B27" s="13" t="s">
        <v>126</v>
      </c>
      <c r="C27" s="28">
        <v>974762</v>
      </c>
      <c r="D27" s="28">
        <v>1719321</v>
      </c>
      <c r="E27" s="41">
        <f t="shared" si="1"/>
        <v>744559</v>
      </c>
      <c r="F27" s="60"/>
      <c r="G27" s="15" t="s">
        <v>19</v>
      </c>
      <c r="H27" s="13" t="s">
        <v>126</v>
      </c>
      <c r="I27" s="28">
        <v>1065180</v>
      </c>
      <c r="J27" s="28">
        <v>1799541</v>
      </c>
      <c r="K27" s="28">
        <f t="shared" ref="K27:K43" si="3">J27-I27</f>
        <v>734361</v>
      </c>
      <c r="L27" s="46"/>
    </row>
    <row r="28" spans="1:12" x14ac:dyDescent="0.2">
      <c r="A28" s="15" t="s">
        <v>19</v>
      </c>
      <c r="B28" s="13" t="s">
        <v>127</v>
      </c>
      <c r="C28" s="40">
        <v>1719321</v>
      </c>
      <c r="D28" s="40">
        <v>2483019</v>
      </c>
      <c r="E28" s="41">
        <f t="shared" si="1"/>
        <v>763698</v>
      </c>
      <c r="F28" s="60"/>
      <c r="G28" s="15" t="s">
        <v>19</v>
      </c>
      <c r="H28" s="13" t="s">
        <v>127</v>
      </c>
      <c r="I28" s="28">
        <v>1799542</v>
      </c>
      <c r="J28" s="28">
        <v>2571486</v>
      </c>
      <c r="K28" s="28">
        <f t="shared" si="3"/>
        <v>771944</v>
      </c>
      <c r="L28" s="46"/>
    </row>
    <row r="29" spans="1:12" x14ac:dyDescent="0.2">
      <c r="A29" s="15" t="s">
        <v>19</v>
      </c>
      <c r="B29" s="13" t="s">
        <v>128</v>
      </c>
      <c r="C29" s="40">
        <v>7219514</v>
      </c>
      <c r="D29" s="40">
        <v>8662505</v>
      </c>
      <c r="E29" s="41">
        <f t="shared" si="1"/>
        <v>1442991</v>
      </c>
      <c r="F29" s="60"/>
      <c r="G29" s="15" t="s">
        <v>19</v>
      </c>
      <c r="H29" s="13" t="s">
        <v>128</v>
      </c>
      <c r="I29" s="28">
        <v>7307797</v>
      </c>
      <c r="J29" s="28">
        <v>8832234</v>
      </c>
      <c r="K29" s="28">
        <f t="shared" si="3"/>
        <v>1524437</v>
      </c>
      <c r="L29" s="46"/>
    </row>
    <row r="30" spans="1:12" x14ac:dyDescent="0.2">
      <c r="A30" s="15" t="s">
        <v>19</v>
      </c>
      <c r="B30" s="13" t="s">
        <v>129</v>
      </c>
      <c r="C30" s="40">
        <v>8971075</v>
      </c>
      <c r="D30" s="40">
        <v>9725409</v>
      </c>
      <c r="E30" s="41">
        <f t="shared" si="1"/>
        <v>754334</v>
      </c>
      <c r="F30" s="60"/>
      <c r="G30" s="15" t="s">
        <v>19</v>
      </c>
      <c r="H30" s="13" t="s">
        <v>129</v>
      </c>
      <c r="I30" s="28">
        <v>9086536</v>
      </c>
      <c r="J30" s="28">
        <v>9919577</v>
      </c>
      <c r="K30" s="28">
        <f t="shared" si="3"/>
        <v>833041</v>
      </c>
      <c r="L30" s="46"/>
    </row>
    <row r="31" spans="1:12" x14ac:dyDescent="0.2">
      <c r="A31" s="42" t="s">
        <v>22</v>
      </c>
      <c r="B31" s="26" t="s">
        <v>130</v>
      </c>
      <c r="C31" s="27">
        <v>842837</v>
      </c>
      <c r="D31" s="27">
        <v>1276864</v>
      </c>
      <c r="E31" s="39">
        <f t="shared" si="1"/>
        <v>434027</v>
      </c>
      <c r="F31" s="60"/>
      <c r="G31" s="42" t="s">
        <v>22</v>
      </c>
      <c r="H31" s="26" t="s">
        <v>130</v>
      </c>
      <c r="I31" s="27">
        <v>979323</v>
      </c>
      <c r="J31" s="27">
        <v>1425187</v>
      </c>
      <c r="K31" s="27">
        <f t="shared" si="3"/>
        <v>445864</v>
      </c>
      <c r="L31" s="58"/>
    </row>
    <row r="32" spans="1:12" x14ac:dyDescent="0.2">
      <c r="A32" s="15" t="s">
        <v>23</v>
      </c>
      <c r="B32" s="13" t="s">
        <v>131</v>
      </c>
      <c r="C32" s="40">
        <v>9001</v>
      </c>
      <c r="D32" s="40">
        <v>736752</v>
      </c>
      <c r="E32" s="41">
        <f t="shared" si="1"/>
        <v>727751</v>
      </c>
      <c r="F32" s="60"/>
      <c r="G32" s="15" t="s">
        <v>23</v>
      </c>
      <c r="H32" s="13" t="s">
        <v>131</v>
      </c>
      <c r="I32" s="28">
        <v>13745</v>
      </c>
      <c r="J32" s="28">
        <v>720470</v>
      </c>
      <c r="K32" s="28">
        <f t="shared" si="3"/>
        <v>706725</v>
      </c>
      <c r="L32" s="46"/>
    </row>
    <row r="33" spans="1:12" x14ac:dyDescent="0.2">
      <c r="A33" s="15" t="s">
        <v>23</v>
      </c>
      <c r="B33" s="13" t="s">
        <v>132</v>
      </c>
      <c r="C33" s="40">
        <v>868455</v>
      </c>
      <c r="D33" s="40">
        <v>1952379</v>
      </c>
      <c r="E33" s="41">
        <f t="shared" si="1"/>
        <v>1083924</v>
      </c>
      <c r="F33" s="60"/>
      <c r="G33" s="15" t="s">
        <v>23</v>
      </c>
      <c r="H33" s="13" t="s">
        <v>132</v>
      </c>
      <c r="I33" s="28">
        <v>888170</v>
      </c>
      <c r="J33" s="28">
        <v>1952886</v>
      </c>
      <c r="K33" s="28">
        <f t="shared" si="3"/>
        <v>1064716</v>
      </c>
      <c r="L33" s="46"/>
    </row>
    <row r="34" spans="1:12" x14ac:dyDescent="0.2">
      <c r="A34" s="15" t="s">
        <v>23</v>
      </c>
      <c r="B34" s="13" t="s">
        <v>133</v>
      </c>
      <c r="C34" s="40">
        <v>6342055</v>
      </c>
      <c r="D34" s="40">
        <v>6386055</v>
      </c>
      <c r="E34" s="41">
        <f t="shared" si="1"/>
        <v>44000</v>
      </c>
      <c r="F34" s="60"/>
      <c r="G34" s="15" t="s">
        <v>23</v>
      </c>
      <c r="H34" s="13" t="s">
        <v>133</v>
      </c>
      <c r="I34" s="28">
        <v>6566610</v>
      </c>
      <c r="J34" s="28">
        <v>6627322</v>
      </c>
      <c r="K34" s="28">
        <f t="shared" si="3"/>
        <v>60712</v>
      </c>
      <c r="L34" s="46"/>
    </row>
    <row r="35" spans="1:12" x14ac:dyDescent="0.2">
      <c r="A35" s="15" t="s">
        <v>23</v>
      </c>
      <c r="B35" s="13" t="s">
        <v>134</v>
      </c>
      <c r="C35" s="40">
        <v>6398154</v>
      </c>
      <c r="D35" s="40">
        <v>6974942</v>
      </c>
      <c r="E35" s="41">
        <f t="shared" si="1"/>
        <v>576788</v>
      </c>
      <c r="F35" s="60"/>
      <c r="G35" s="15" t="s">
        <v>23</v>
      </c>
      <c r="H35" s="13" t="s">
        <v>134</v>
      </c>
      <c r="I35" s="28">
        <v>6630599</v>
      </c>
      <c r="J35" s="28">
        <v>7244514</v>
      </c>
      <c r="K35" s="28">
        <f t="shared" si="3"/>
        <v>613915</v>
      </c>
      <c r="L35" s="46"/>
    </row>
    <row r="36" spans="1:12" x14ac:dyDescent="0.2">
      <c r="A36" s="15" t="s">
        <v>23</v>
      </c>
      <c r="B36" s="13" t="s">
        <v>135</v>
      </c>
      <c r="C36" s="40">
        <v>7015856</v>
      </c>
      <c r="D36" s="40">
        <v>7777706</v>
      </c>
      <c r="E36" s="41">
        <f t="shared" si="1"/>
        <v>761850</v>
      </c>
      <c r="F36" s="60"/>
      <c r="G36" s="15" t="s">
        <v>23</v>
      </c>
      <c r="H36" s="13" t="s">
        <v>135</v>
      </c>
      <c r="I36" s="28">
        <v>7290207</v>
      </c>
      <c r="J36" s="28">
        <v>8042475</v>
      </c>
      <c r="K36" s="28">
        <f t="shared" si="3"/>
        <v>752268</v>
      </c>
      <c r="L36" s="46"/>
    </row>
    <row r="37" spans="1:12" x14ac:dyDescent="0.2">
      <c r="A37" s="42" t="s">
        <v>24</v>
      </c>
      <c r="B37" s="26" t="s">
        <v>136</v>
      </c>
      <c r="C37" s="27">
        <v>270199</v>
      </c>
      <c r="D37" s="27">
        <v>352132</v>
      </c>
      <c r="E37" s="39">
        <f t="shared" si="1"/>
        <v>81933</v>
      </c>
      <c r="F37" s="60"/>
      <c r="G37" s="42" t="s">
        <v>24</v>
      </c>
      <c r="H37" s="26" t="s">
        <v>136</v>
      </c>
      <c r="I37" s="27">
        <v>328139</v>
      </c>
      <c r="J37" s="27">
        <v>375660</v>
      </c>
      <c r="K37" s="27">
        <f t="shared" si="3"/>
        <v>47521</v>
      </c>
      <c r="L37" s="58"/>
    </row>
    <row r="38" spans="1:12" x14ac:dyDescent="0.2">
      <c r="A38" s="42" t="s">
        <v>24</v>
      </c>
      <c r="B38" s="26" t="s">
        <v>137</v>
      </c>
      <c r="C38" s="27">
        <v>352132</v>
      </c>
      <c r="D38" s="27">
        <v>475231</v>
      </c>
      <c r="E38" s="39">
        <f t="shared" si="1"/>
        <v>123099</v>
      </c>
      <c r="F38" s="60"/>
      <c r="G38" s="42" t="s">
        <v>24</v>
      </c>
      <c r="H38" s="26" t="s">
        <v>137</v>
      </c>
      <c r="I38" s="27">
        <v>376659</v>
      </c>
      <c r="J38" s="27">
        <v>501275</v>
      </c>
      <c r="K38" s="27">
        <f t="shared" si="3"/>
        <v>124616</v>
      </c>
      <c r="L38" s="58"/>
    </row>
    <row r="39" spans="1:12" x14ac:dyDescent="0.2">
      <c r="A39" s="42" t="s">
        <v>24</v>
      </c>
      <c r="B39" s="26" t="s">
        <v>138</v>
      </c>
      <c r="C39" s="27">
        <v>475231</v>
      </c>
      <c r="D39" s="27">
        <v>1134081</v>
      </c>
      <c r="E39" s="39">
        <f t="shared" si="1"/>
        <v>658850</v>
      </c>
      <c r="F39" s="60"/>
      <c r="G39" s="42" t="s">
        <v>24</v>
      </c>
      <c r="H39" s="26" t="s">
        <v>138</v>
      </c>
      <c r="I39" s="27">
        <v>501276</v>
      </c>
      <c r="J39" s="27">
        <v>1156291</v>
      </c>
      <c r="K39" s="27">
        <f t="shared" si="3"/>
        <v>655015</v>
      </c>
      <c r="L39" s="58"/>
    </row>
    <row r="40" spans="1:12" x14ac:dyDescent="0.2">
      <c r="A40" s="42" t="s">
        <v>24</v>
      </c>
      <c r="B40" s="26" t="s">
        <v>139</v>
      </c>
      <c r="C40" s="27">
        <v>1134081</v>
      </c>
      <c r="D40" s="27">
        <v>1442180</v>
      </c>
      <c r="E40" s="39">
        <f t="shared" si="1"/>
        <v>308099</v>
      </c>
      <c r="F40" s="60"/>
      <c r="G40" s="42" t="s">
        <v>24</v>
      </c>
      <c r="H40" s="26" t="s">
        <v>139</v>
      </c>
      <c r="I40" s="27">
        <v>1156292</v>
      </c>
      <c r="J40" s="27">
        <v>1476007</v>
      </c>
      <c r="K40" s="27">
        <f t="shared" si="3"/>
        <v>319715</v>
      </c>
      <c r="L40" s="58"/>
    </row>
    <row r="41" spans="1:12" x14ac:dyDescent="0.2">
      <c r="A41" s="42" t="s">
        <v>24</v>
      </c>
      <c r="B41" s="26" t="s">
        <v>140</v>
      </c>
      <c r="C41" s="27">
        <v>2153378</v>
      </c>
      <c r="D41" s="27">
        <v>3333368</v>
      </c>
      <c r="E41" s="39">
        <f t="shared" si="1"/>
        <v>1179990</v>
      </c>
      <c r="F41" s="60"/>
      <c r="G41" s="42" t="s">
        <v>24</v>
      </c>
      <c r="H41" s="26" t="s">
        <v>140</v>
      </c>
      <c r="I41" s="27">
        <v>2228585</v>
      </c>
      <c r="J41" s="27">
        <v>3414711</v>
      </c>
      <c r="K41" s="27">
        <f t="shared" si="3"/>
        <v>1186126</v>
      </c>
      <c r="L41" s="58"/>
    </row>
    <row r="42" spans="1:12" x14ac:dyDescent="0.2">
      <c r="A42" s="42" t="s">
        <v>24</v>
      </c>
      <c r="B42" s="26" t="s">
        <v>141</v>
      </c>
      <c r="C42" s="27">
        <v>3813427</v>
      </c>
      <c r="D42" s="27">
        <v>5983702</v>
      </c>
      <c r="E42" s="39">
        <f t="shared" si="1"/>
        <v>2170275</v>
      </c>
      <c r="F42" s="60"/>
      <c r="G42" s="42" t="s">
        <v>24</v>
      </c>
      <c r="H42" s="26" t="s">
        <v>141</v>
      </c>
      <c r="I42" s="27">
        <v>3921106</v>
      </c>
      <c r="J42" s="27">
        <v>5704837</v>
      </c>
      <c r="K42" s="27">
        <f t="shared" si="3"/>
        <v>1783731</v>
      </c>
      <c r="L42" s="58"/>
    </row>
    <row r="43" spans="1:12" x14ac:dyDescent="0.2">
      <c r="A43" s="42" t="s">
        <v>24</v>
      </c>
      <c r="B43" s="26" t="s">
        <v>142</v>
      </c>
      <c r="C43" s="27">
        <v>5983702</v>
      </c>
      <c r="D43" s="27">
        <v>6075633</v>
      </c>
      <c r="E43" s="39">
        <f t="shared" si="1"/>
        <v>91931</v>
      </c>
      <c r="F43" s="60"/>
      <c r="G43" s="42" t="s">
        <v>24</v>
      </c>
      <c r="H43" s="26" t="s">
        <v>142</v>
      </c>
      <c r="I43" s="27">
        <v>5704838</v>
      </c>
      <c r="J43" s="27">
        <v>5790327</v>
      </c>
      <c r="K43" s="27">
        <f t="shared" si="3"/>
        <v>85489</v>
      </c>
      <c r="L43" s="58"/>
    </row>
    <row r="45" spans="1:12" x14ac:dyDescent="0.2">
      <c r="A45" s="30" t="s">
        <v>640</v>
      </c>
    </row>
    <row r="46" spans="1:12" x14ac:dyDescent="0.2">
      <c r="A46" s="30" t="s">
        <v>6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4"/>
  <sheetViews>
    <sheetView workbookViewId="0">
      <pane ySplit="1" topLeftCell="A15" activePane="bottomLeft" state="frozen"/>
      <selection pane="bottomLeft" activeCell="E41" sqref="E41"/>
    </sheetView>
  </sheetViews>
  <sheetFormatPr baseColWidth="10" defaultRowHeight="16" x14ac:dyDescent="0.2"/>
  <cols>
    <col min="1" max="1" width="17" style="17" customWidth="1"/>
    <col min="2" max="2" width="27.83203125" style="17" bestFit="1" customWidth="1"/>
    <col min="3" max="3" width="26.83203125" style="17" bestFit="1" customWidth="1"/>
    <col min="4" max="4" width="24.1640625" style="17" customWidth="1"/>
    <col min="5" max="5" width="21.1640625" style="17" bestFit="1" customWidth="1"/>
    <col min="6" max="6" width="27.1640625" style="17" bestFit="1" customWidth="1"/>
    <col min="7" max="7" width="79.6640625" style="44" bestFit="1" customWidth="1"/>
  </cols>
  <sheetData>
    <row r="1" spans="1:7" x14ac:dyDescent="0.2">
      <c r="A1" s="1" t="s">
        <v>200</v>
      </c>
      <c r="B1" s="1" t="s">
        <v>658</v>
      </c>
      <c r="C1" s="1" t="s">
        <v>657</v>
      </c>
      <c r="D1" s="1" t="s">
        <v>201</v>
      </c>
      <c r="E1" s="1" t="s">
        <v>202</v>
      </c>
      <c r="F1" s="1" t="s">
        <v>653</v>
      </c>
      <c r="G1" s="1" t="s">
        <v>46</v>
      </c>
    </row>
    <row r="2" spans="1:7" x14ac:dyDescent="0.2">
      <c r="A2" s="13" t="s">
        <v>203</v>
      </c>
      <c r="B2" s="46" t="s">
        <v>204</v>
      </c>
      <c r="C2" s="46" t="s">
        <v>453</v>
      </c>
      <c r="D2" s="13">
        <v>522875</v>
      </c>
      <c r="E2" s="13"/>
      <c r="F2" s="13">
        <v>522875</v>
      </c>
      <c r="G2" s="46"/>
    </row>
    <row r="3" spans="1:7" x14ac:dyDescent="0.2">
      <c r="A3" s="13" t="s">
        <v>205</v>
      </c>
      <c r="B3" s="46" t="s">
        <v>206</v>
      </c>
      <c r="C3" s="46" t="s">
        <v>454</v>
      </c>
      <c r="D3" s="13" t="s">
        <v>207</v>
      </c>
      <c r="E3" s="13"/>
      <c r="F3" s="13" t="s">
        <v>207</v>
      </c>
      <c r="G3" s="46" t="s">
        <v>208</v>
      </c>
    </row>
    <row r="4" spans="1:7" x14ac:dyDescent="0.2">
      <c r="A4" s="13" t="s">
        <v>209</v>
      </c>
      <c r="B4" s="46" t="s">
        <v>210</v>
      </c>
      <c r="C4" s="46" t="s">
        <v>455</v>
      </c>
      <c r="D4" s="13" t="s">
        <v>211</v>
      </c>
      <c r="E4" s="13" t="s">
        <v>211</v>
      </c>
      <c r="F4" s="13"/>
      <c r="G4" s="46"/>
    </row>
    <row r="5" spans="1:7" x14ac:dyDescent="0.2">
      <c r="A5" s="13" t="s">
        <v>212</v>
      </c>
      <c r="B5" s="46" t="s">
        <v>213</v>
      </c>
      <c r="C5" s="46" t="s">
        <v>456</v>
      </c>
      <c r="D5" s="13" t="s">
        <v>214</v>
      </c>
      <c r="E5" s="13" t="s">
        <v>214</v>
      </c>
      <c r="F5" s="13"/>
      <c r="G5" s="46"/>
    </row>
    <row r="6" spans="1:7" x14ac:dyDescent="0.2">
      <c r="A6" s="13" t="s">
        <v>215</v>
      </c>
      <c r="B6" s="46" t="s">
        <v>217</v>
      </c>
      <c r="C6" s="46" t="s">
        <v>457</v>
      </c>
      <c r="D6" s="13" t="s">
        <v>219</v>
      </c>
      <c r="E6" s="13"/>
      <c r="F6" s="17" t="s">
        <v>219</v>
      </c>
      <c r="G6" s="46"/>
    </row>
    <row r="7" spans="1:7" x14ac:dyDescent="0.2">
      <c r="A7" s="13" t="s">
        <v>216</v>
      </c>
      <c r="B7" s="46" t="s">
        <v>218</v>
      </c>
      <c r="C7" s="46" t="s">
        <v>458</v>
      </c>
      <c r="D7" s="13" t="s">
        <v>220</v>
      </c>
      <c r="E7" s="13"/>
      <c r="F7" s="13" t="s">
        <v>220</v>
      </c>
      <c r="G7" s="46"/>
    </row>
    <row r="8" spans="1:7" x14ac:dyDescent="0.2">
      <c r="A8" s="13" t="s">
        <v>222</v>
      </c>
      <c r="B8" s="46" t="s">
        <v>221</v>
      </c>
      <c r="C8" s="46" t="s">
        <v>459</v>
      </c>
      <c r="D8" s="13" t="s">
        <v>261</v>
      </c>
      <c r="E8" s="13"/>
      <c r="F8" s="13" t="s">
        <v>519</v>
      </c>
      <c r="G8" s="46" t="s">
        <v>223</v>
      </c>
    </row>
    <row r="9" spans="1:7" x14ac:dyDescent="0.2">
      <c r="A9" s="17" t="s">
        <v>268</v>
      </c>
      <c r="B9" s="46" t="s">
        <v>225</v>
      </c>
      <c r="C9" s="46" t="s">
        <v>460</v>
      </c>
      <c r="D9" s="13" t="s">
        <v>227</v>
      </c>
      <c r="E9" s="13" t="s">
        <v>461</v>
      </c>
      <c r="F9" s="13" t="s">
        <v>462</v>
      </c>
      <c r="G9" s="46"/>
    </row>
    <row r="10" spans="1:7" x14ac:dyDescent="0.2">
      <c r="A10" s="13" t="s">
        <v>224</v>
      </c>
      <c r="B10" s="46" t="s">
        <v>226</v>
      </c>
      <c r="C10" s="46" t="s">
        <v>463</v>
      </c>
      <c r="D10" s="13" t="s">
        <v>228</v>
      </c>
      <c r="E10" s="13"/>
      <c r="F10" s="13" t="s">
        <v>464</v>
      </c>
      <c r="G10" s="46"/>
    </row>
    <row r="11" spans="1:7" x14ac:dyDescent="0.2">
      <c r="A11" s="13" t="s">
        <v>229</v>
      </c>
      <c r="B11" s="53" t="s">
        <v>233</v>
      </c>
      <c r="C11" s="53" t="s">
        <v>465</v>
      </c>
      <c r="D11" s="13" t="s">
        <v>237</v>
      </c>
      <c r="E11" s="13" t="s">
        <v>466</v>
      </c>
      <c r="F11" s="13" t="s">
        <v>237</v>
      </c>
      <c r="G11" s="46"/>
    </row>
    <row r="12" spans="1:7" x14ac:dyDescent="0.2">
      <c r="A12" s="13" t="s">
        <v>230</v>
      </c>
      <c r="B12" s="53" t="s">
        <v>234</v>
      </c>
      <c r="C12" s="53" t="s">
        <v>467</v>
      </c>
      <c r="D12" s="13" t="s">
        <v>238</v>
      </c>
      <c r="E12" s="13"/>
      <c r="F12" s="13" t="s">
        <v>238</v>
      </c>
      <c r="G12" s="46"/>
    </row>
    <row r="13" spans="1:7" x14ac:dyDescent="0.2">
      <c r="A13" s="13" t="s">
        <v>231</v>
      </c>
      <c r="B13" s="53" t="s">
        <v>235</v>
      </c>
      <c r="C13" s="53" t="s">
        <v>468</v>
      </c>
      <c r="D13" s="13" t="s">
        <v>239</v>
      </c>
      <c r="E13" s="13"/>
      <c r="F13" s="13" t="s">
        <v>239</v>
      </c>
      <c r="G13" s="46"/>
    </row>
    <row r="14" spans="1:7" x14ac:dyDescent="0.2">
      <c r="A14" s="13" t="s">
        <v>232</v>
      </c>
      <c r="B14" s="53" t="s">
        <v>236</v>
      </c>
      <c r="C14" s="53" t="s">
        <v>469</v>
      </c>
      <c r="D14" s="13" t="s">
        <v>240</v>
      </c>
      <c r="E14" s="13"/>
      <c r="F14" s="13" t="s">
        <v>240</v>
      </c>
      <c r="G14" s="46"/>
    </row>
    <row r="15" spans="1:7" x14ac:dyDescent="0.2">
      <c r="A15" s="13" t="s">
        <v>241</v>
      </c>
      <c r="B15" s="46" t="s">
        <v>243</v>
      </c>
      <c r="C15" s="46" t="s">
        <v>470</v>
      </c>
      <c r="D15" s="13" t="s">
        <v>245</v>
      </c>
      <c r="E15" s="13" t="s">
        <v>245</v>
      </c>
      <c r="F15" s="13"/>
      <c r="G15" s="46"/>
    </row>
    <row r="16" spans="1:7" x14ac:dyDescent="0.2">
      <c r="A16" s="13" t="s">
        <v>242</v>
      </c>
      <c r="B16" s="46" t="s">
        <v>244</v>
      </c>
      <c r="C16" s="46" t="s">
        <v>471</v>
      </c>
      <c r="D16" s="13">
        <v>522872</v>
      </c>
      <c r="E16" s="13"/>
      <c r="F16" s="13">
        <v>522872</v>
      </c>
      <c r="G16" s="46"/>
    </row>
    <row r="17" spans="1:7" x14ac:dyDescent="0.2">
      <c r="A17" s="13" t="s">
        <v>246</v>
      </c>
      <c r="B17" s="46" t="s">
        <v>251</v>
      </c>
      <c r="C17" s="46" t="s">
        <v>472</v>
      </c>
      <c r="D17" s="13" t="s">
        <v>256</v>
      </c>
      <c r="E17" s="13" t="s">
        <v>256</v>
      </c>
      <c r="F17" s="13" t="s">
        <v>518</v>
      </c>
      <c r="G17" s="46"/>
    </row>
    <row r="18" spans="1:7" x14ac:dyDescent="0.2">
      <c r="A18" s="13" t="s">
        <v>247</v>
      </c>
      <c r="B18" s="46" t="s">
        <v>252</v>
      </c>
      <c r="C18" s="46" t="s">
        <v>473</v>
      </c>
      <c r="D18" s="13" t="s">
        <v>257</v>
      </c>
      <c r="E18" s="13"/>
      <c r="F18" s="13" t="s">
        <v>257</v>
      </c>
      <c r="G18" s="46"/>
    </row>
    <row r="19" spans="1:7" x14ac:dyDescent="0.2">
      <c r="A19" s="13" t="s">
        <v>248</v>
      </c>
      <c r="B19" s="46" t="s">
        <v>253</v>
      </c>
      <c r="C19" s="46" t="s">
        <v>474</v>
      </c>
      <c r="D19" s="13" t="s">
        <v>258</v>
      </c>
      <c r="E19" s="13"/>
      <c r="F19" s="13" t="s">
        <v>517</v>
      </c>
      <c r="G19" s="46"/>
    </row>
    <row r="20" spans="1:7" x14ac:dyDescent="0.2">
      <c r="A20" s="13" t="s">
        <v>249</v>
      </c>
      <c r="B20" s="46" t="s">
        <v>254</v>
      </c>
      <c r="C20" s="46" t="s">
        <v>475</v>
      </c>
      <c r="D20" s="13" t="s">
        <v>259</v>
      </c>
      <c r="E20" s="13" t="s">
        <v>259</v>
      </c>
      <c r="F20" s="13"/>
      <c r="G20" s="46"/>
    </row>
    <row r="21" spans="1:7" x14ac:dyDescent="0.2">
      <c r="A21" s="13" t="s">
        <v>250</v>
      </c>
      <c r="B21" s="46" t="s">
        <v>255</v>
      </c>
      <c r="C21" s="46" t="s">
        <v>476</v>
      </c>
      <c r="D21" s="13" t="s">
        <v>260</v>
      </c>
      <c r="E21" s="13"/>
      <c r="F21" s="13" t="s">
        <v>477</v>
      </c>
      <c r="G21" s="46"/>
    </row>
    <row r="22" spans="1:7" x14ac:dyDescent="0.2">
      <c r="A22" s="98" t="s">
        <v>283</v>
      </c>
      <c r="B22" s="99"/>
      <c r="C22" s="99"/>
      <c r="D22" s="99"/>
      <c r="E22" s="99"/>
      <c r="F22" s="99"/>
      <c r="G22" s="100"/>
    </row>
    <row r="23" spans="1:7" x14ac:dyDescent="0.2">
      <c r="A23" s="35" t="s">
        <v>264</v>
      </c>
      <c r="B23" s="61" t="s">
        <v>267</v>
      </c>
      <c r="C23" s="61" t="s">
        <v>478</v>
      </c>
      <c r="D23" s="35" t="s">
        <v>262</v>
      </c>
      <c r="E23" s="35" t="s">
        <v>479</v>
      </c>
      <c r="F23" s="35" t="s">
        <v>262</v>
      </c>
      <c r="G23" s="61"/>
    </row>
    <row r="24" spans="1:7" x14ac:dyDescent="0.2">
      <c r="A24" s="35" t="s">
        <v>265</v>
      </c>
      <c r="B24" s="61" t="s">
        <v>266</v>
      </c>
      <c r="C24" s="61" t="s">
        <v>478</v>
      </c>
      <c r="D24" s="35" t="s">
        <v>263</v>
      </c>
      <c r="E24" s="35" t="s">
        <v>263</v>
      </c>
      <c r="F24" s="35"/>
      <c r="G24" s="61"/>
    </row>
    <row r="25" spans="1:7" x14ac:dyDescent="0.2">
      <c r="A25" s="101" t="s">
        <v>284</v>
      </c>
      <c r="B25" s="101"/>
      <c r="C25" s="101"/>
      <c r="D25" s="101"/>
      <c r="E25" s="101"/>
      <c r="F25" s="101"/>
      <c r="G25" s="101"/>
    </row>
    <row r="26" spans="1:7" x14ac:dyDescent="0.2">
      <c r="A26" s="36" t="s">
        <v>269</v>
      </c>
      <c r="B26" s="62" t="s">
        <v>478</v>
      </c>
      <c r="C26" s="62" t="s">
        <v>480</v>
      </c>
      <c r="D26" s="36" t="s">
        <v>270</v>
      </c>
      <c r="E26" s="36"/>
      <c r="F26" s="36" t="s">
        <v>270</v>
      </c>
      <c r="G26" s="62"/>
    </row>
    <row r="27" spans="1:7" x14ac:dyDescent="0.2">
      <c r="A27" s="36" t="s">
        <v>271</v>
      </c>
      <c r="B27" s="62" t="s">
        <v>478</v>
      </c>
      <c r="C27" s="62" t="s">
        <v>481</v>
      </c>
      <c r="D27" s="36"/>
      <c r="E27" s="36"/>
      <c r="F27" s="36"/>
      <c r="G27" s="62" t="s">
        <v>274</v>
      </c>
    </row>
    <row r="28" spans="1:7" x14ac:dyDescent="0.2">
      <c r="A28" s="36" t="s">
        <v>272</v>
      </c>
      <c r="B28" s="62" t="s">
        <v>478</v>
      </c>
      <c r="C28" s="62" t="s">
        <v>482</v>
      </c>
      <c r="D28" s="36" t="s">
        <v>273</v>
      </c>
      <c r="E28" s="36" t="s">
        <v>273</v>
      </c>
      <c r="F28" s="36"/>
      <c r="G28" s="62"/>
    </row>
    <row r="29" spans="1:7" x14ac:dyDescent="0.2">
      <c r="A29" s="36" t="s">
        <v>275</v>
      </c>
      <c r="B29" s="62" t="s">
        <v>478</v>
      </c>
      <c r="C29" s="62" t="s">
        <v>483</v>
      </c>
      <c r="D29" s="36" t="s">
        <v>277</v>
      </c>
      <c r="E29" s="36"/>
      <c r="F29" s="36" t="s">
        <v>510</v>
      </c>
      <c r="G29" s="62"/>
    </row>
    <row r="30" spans="1:7" x14ac:dyDescent="0.2">
      <c r="A30" s="36" t="s">
        <v>278</v>
      </c>
      <c r="B30" s="62" t="s">
        <v>478</v>
      </c>
      <c r="C30" s="62" t="s">
        <v>484</v>
      </c>
      <c r="D30" s="36" t="s">
        <v>276</v>
      </c>
      <c r="E30" s="36"/>
      <c r="F30" s="36" t="s">
        <v>511</v>
      </c>
      <c r="G30" s="62" t="s">
        <v>509</v>
      </c>
    </row>
    <row r="31" spans="1:7" x14ac:dyDescent="0.2">
      <c r="A31" s="36" t="s">
        <v>279</v>
      </c>
      <c r="B31" s="62" t="s">
        <v>478</v>
      </c>
      <c r="C31" s="62" t="s">
        <v>485</v>
      </c>
      <c r="D31" s="36" t="s">
        <v>280</v>
      </c>
      <c r="E31" s="36"/>
      <c r="F31" s="36" t="s">
        <v>512</v>
      </c>
      <c r="G31" s="62"/>
    </row>
    <row r="32" spans="1:7" x14ac:dyDescent="0.2">
      <c r="A32" s="36" t="s">
        <v>281</v>
      </c>
      <c r="B32" s="62" t="s">
        <v>478</v>
      </c>
      <c r="C32" s="62" t="s">
        <v>486</v>
      </c>
      <c r="D32" s="36" t="s">
        <v>282</v>
      </c>
      <c r="E32" s="36"/>
      <c r="F32" s="36" t="s">
        <v>513</v>
      </c>
      <c r="G32" s="62"/>
    </row>
    <row r="33" spans="1:7" x14ac:dyDescent="0.2">
      <c r="A33" s="36" t="s">
        <v>487</v>
      </c>
      <c r="B33" s="62" t="s">
        <v>478</v>
      </c>
      <c r="C33" s="62" t="s">
        <v>488</v>
      </c>
      <c r="D33" s="36"/>
      <c r="E33" s="36"/>
      <c r="F33" s="36"/>
      <c r="G33" s="62" t="s">
        <v>489</v>
      </c>
    </row>
    <row r="34" spans="1:7" x14ac:dyDescent="0.2">
      <c r="A34" s="36" t="s">
        <v>490</v>
      </c>
      <c r="B34" s="62" t="s">
        <v>478</v>
      </c>
      <c r="C34" s="62" t="s">
        <v>491</v>
      </c>
      <c r="D34" s="36" t="s">
        <v>291</v>
      </c>
      <c r="E34" s="36"/>
      <c r="F34" s="36" t="s">
        <v>492</v>
      </c>
      <c r="G34" s="62"/>
    </row>
    <row r="35" spans="1:7" x14ac:dyDescent="0.2">
      <c r="A35" s="36" t="s">
        <v>493</v>
      </c>
      <c r="B35" s="62" t="s">
        <v>478</v>
      </c>
      <c r="C35" s="62" t="s">
        <v>494</v>
      </c>
      <c r="D35" s="36" t="s">
        <v>292</v>
      </c>
      <c r="E35" s="36"/>
      <c r="F35" s="36" t="s">
        <v>495</v>
      </c>
      <c r="G35" s="62"/>
    </row>
    <row r="36" spans="1:7" x14ac:dyDescent="0.2">
      <c r="A36" s="36" t="s">
        <v>496</v>
      </c>
      <c r="B36" s="62" t="s">
        <v>478</v>
      </c>
      <c r="C36" s="62" t="s">
        <v>497</v>
      </c>
      <c r="D36" s="36" t="s">
        <v>293</v>
      </c>
      <c r="E36" s="36"/>
      <c r="F36" s="36" t="s">
        <v>498</v>
      </c>
      <c r="G36" s="62"/>
    </row>
    <row r="37" spans="1:7" x14ac:dyDescent="0.2">
      <c r="A37" s="36" t="s">
        <v>499</v>
      </c>
      <c r="B37" s="62" t="s">
        <v>478</v>
      </c>
      <c r="C37" s="62" t="s">
        <v>500</v>
      </c>
      <c r="D37" s="36" t="s">
        <v>294</v>
      </c>
      <c r="E37" s="36"/>
      <c r="F37" s="36" t="s">
        <v>501</v>
      </c>
      <c r="G37" s="62"/>
    </row>
    <row r="38" spans="1:7" x14ac:dyDescent="0.2">
      <c r="A38" s="36" t="s">
        <v>502</v>
      </c>
      <c r="B38" s="62" t="s">
        <v>478</v>
      </c>
      <c r="C38" s="62" t="s">
        <v>503</v>
      </c>
      <c r="D38" s="36" t="s">
        <v>504</v>
      </c>
      <c r="E38" s="36"/>
      <c r="F38" s="36" t="s">
        <v>505</v>
      </c>
      <c r="G38" s="62"/>
    </row>
    <row r="39" spans="1:7" x14ac:dyDescent="0.2">
      <c r="A39" s="36" t="s">
        <v>285</v>
      </c>
      <c r="B39" s="62" t="s">
        <v>478</v>
      </c>
      <c r="C39" s="62" t="s">
        <v>506</v>
      </c>
      <c r="D39" s="36" t="s">
        <v>288</v>
      </c>
      <c r="E39" s="36"/>
      <c r="F39" s="36" t="s">
        <v>514</v>
      </c>
      <c r="G39" s="62"/>
    </row>
    <row r="40" spans="1:7" x14ac:dyDescent="0.2">
      <c r="A40" s="36" t="s">
        <v>286</v>
      </c>
      <c r="B40" s="62" t="s">
        <v>478</v>
      </c>
      <c r="C40" s="62" t="s">
        <v>507</v>
      </c>
      <c r="D40" s="36" t="s">
        <v>289</v>
      </c>
      <c r="E40" s="36"/>
      <c r="F40" s="36" t="s">
        <v>515</v>
      </c>
      <c r="G40" s="62"/>
    </row>
    <row r="41" spans="1:7" x14ac:dyDescent="0.2">
      <c r="A41" s="36" t="s">
        <v>287</v>
      </c>
      <c r="B41" s="62" t="s">
        <v>478</v>
      </c>
      <c r="C41" s="62" t="s">
        <v>508</v>
      </c>
      <c r="D41" s="36" t="s">
        <v>290</v>
      </c>
      <c r="E41" s="36"/>
      <c r="F41" s="36" t="s">
        <v>516</v>
      </c>
      <c r="G41" s="62"/>
    </row>
    <row r="43" spans="1:7" x14ac:dyDescent="0.2">
      <c r="A43" s="37" t="s">
        <v>639</v>
      </c>
    </row>
    <row r="44" spans="1:7" x14ac:dyDescent="0.2">
      <c r="A44" s="37" t="s">
        <v>654</v>
      </c>
    </row>
  </sheetData>
  <mergeCells count="2">
    <mergeCell ref="A22:G22"/>
    <mergeCell ref="A25:G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leme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Supplemental Table S9</vt:lpstr>
      <vt:lpstr>Supplemental Table S10</vt:lpstr>
      <vt:lpstr>Supplemental Table S11</vt:lpstr>
      <vt:lpstr>Supplemental Table S12</vt:lpstr>
      <vt:lpstr>Supplemental Table S13</vt:lpstr>
      <vt:lpstr>Supplemental 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0T01:52:24Z</dcterms:created>
  <dcterms:modified xsi:type="dcterms:W3CDTF">2022-06-16T17:41:29Z</dcterms:modified>
</cp:coreProperties>
</file>